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ayambayamba/Desktop/ArtikelWGS/"/>
    </mc:Choice>
  </mc:AlternateContent>
  <xr:revisionPtr revIDLastSave="0" documentId="8_{041FBA77-16A9-6E45-B7AB-B3765129E627}" xr6:coauthVersionLast="47" xr6:coauthVersionMax="47" xr10:uidLastSave="{00000000-0000-0000-0000-000000000000}"/>
  <bookViews>
    <workbookView xWindow="1560" yWindow="1460" windowWidth="27240" windowHeight="15400" activeTab="5" xr2:uid="{7ACBE348-5986-0048-B691-9CA3F39950FD}"/>
  </bookViews>
  <sheets>
    <sheet name="Isolate info ENA" sheetId="9" r:id="rId1"/>
    <sheet name="GPSC1-tree" sheetId="4" r:id="rId2"/>
    <sheet name="GPSC9-tree" sheetId="3" r:id="rId3"/>
    <sheet name="GPSC10-tree" sheetId="2" r:id="rId4"/>
    <sheet name="Sensititre MIC BDT" sheetId="5" r:id="rId5"/>
    <sheet name="Flouroquinolones" sheetId="10" r:id="rId6"/>
  </sheets>
  <externalReferences>
    <externalReference r:id="rId7"/>
    <externalReference r:id="rId8"/>
    <externalReference r:id="rId9"/>
    <externalReference r:id="rId10"/>
    <externalReference r:id="rId11"/>
  </externalReferences>
  <definedNames>
    <definedName name="addd" localSheetId="1">#REF!</definedName>
    <definedName name="addd">#REF!</definedName>
    <definedName name="adddd" localSheetId="1">#REF!</definedName>
    <definedName name="adddd">#REF!</definedName>
    <definedName name="all">#REF!</definedName>
    <definedName name="anti">#REF!</definedName>
    <definedName name="antibio">#REF!</definedName>
    <definedName name="ast">#REF!</definedName>
    <definedName name="bio">#REF!</definedName>
    <definedName name="check">#REF!</definedName>
    <definedName name="clu">'[1]T3-OR'!#REF!</definedName>
    <definedName name="cm">#REF!</definedName>
    <definedName name="cols">#REF!</definedName>
    <definedName name="correction">#REF!</definedName>
    <definedName name="coun">#REF!</definedName>
    <definedName name="count" localSheetId="1">'[2]T8-GPSC summaries'!$A:$B</definedName>
    <definedName name="count">'[3]T8-GPSC summaries'!$A:$B</definedName>
    <definedName name="data">#REF!</definedName>
    <definedName name="db" localSheetId="1">'[2]T2-GPSC assignment dataset'!#REF!</definedName>
    <definedName name="db">'[3]T2-GPSC assignment dataset'!#REF!</definedName>
    <definedName name="done">#REF!</definedName>
    <definedName name="Give">#REF!</definedName>
    <definedName name="GPSC2">#REF!</definedName>
    <definedName name="ID">#REF!</definedName>
    <definedName name="lane">[4]Sheet1!$A:$B</definedName>
    <definedName name="latlong">#REF!</definedName>
    <definedName name="list">#REF!</definedName>
    <definedName name="list2">[5]colours!$A$7:$B$8</definedName>
    <definedName name="look">#REF!</definedName>
    <definedName name="mast" localSheetId="1">'[2]T2-GPSC assignment dataset'!#REF!</definedName>
    <definedName name="mast">'[3]T2-GPSC assignment dataset'!#REF!</definedName>
    <definedName name="miss">#REF!</definedName>
    <definedName name="mon">#REF!</definedName>
    <definedName name="mst" localSheetId="1">'[2]T2-GPSC assignment dataset'!#REF!</definedName>
    <definedName name="mst">'[3]T2-GPSC assignment dataset'!#REF!</definedName>
    <definedName name="name">#REF!</definedName>
    <definedName name="neqst">#REF!</definedName>
    <definedName name="neth">#REF!</definedName>
    <definedName name="new">#REF!</definedName>
    <definedName name="old">#REF!</definedName>
    <definedName name="pbp">#REF!</definedName>
    <definedName name="PCV">#REF!</definedName>
    <definedName name="pen">#REF!</definedName>
    <definedName name="profile">#REF!</definedName>
    <definedName name="rank">#REF!</definedName>
    <definedName name="resist">#REF!</definedName>
    <definedName name="ST">#REF!</definedName>
    <definedName name="type" localSheetId="1">[2]Sheet1!$A:$B</definedName>
    <definedName name="type">[3]Sheet1!$A:$B</definedName>
    <definedName name="upate">#REF!</definedName>
    <definedName name="update">#REF!</definedName>
    <definedName name="x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95" uniqueCount="373">
  <si>
    <t>South Africa</t>
  </si>
  <si>
    <t>Nepal</t>
  </si>
  <si>
    <t>Morocco</t>
  </si>
  <si>
    <t>Malawi</t>
  </si>
  <si>
    <t>Egypt</t>
  </si>
  <si>
    <t>Qatar</t>
  </si>
  <si>
    <t>India</t>
  </si>
  <si>
    <t>Bangladesh</t>
  </si>
  <si>
    <t>Brazil</t>
  </si>
  <si>
    <t>Israel</t>
  </si>
  <si>
    <t>China</t>
  </si>
  <si>
    <t>USA</t>
  </si>
  <si>
    <t>Ghana</t>
  </si>
  <si>
    <t>Slovenia</t>
  </si>
  <si>
    <t>Poland</t>
  </si>
  <si>
    <t>Serotype</t>
  </si>
  <si>
    <t>ERR1065502</t>
  </si>
  <si>
    <t>Streptococcus pneumoniae</t>
  </si>
  <si>
    <t>ERR1065586</t>
  </si>
  <si>
    <t>19F</t>
  </si>
  <si>
    <t>ERR1065853</t>
  </si>
  <si>
    <t>serogroup 24</t>
  </si>
  <si>
    <t>ERR1065933</t>
  </si>
  <si>
    <t>23A</t>
  </si>
  <si>
    <t>ERR1066308</t>
  </si>
  <si>
    <t>10A</t>
  </si>
  <si>
    <t>ERR1192169</t>
  </si>
  <si>
    <t>ERR1202126</t>
  </si>
  <si>
    <t>ERR1202369</t>
  </si>
  <si>
    <t>ERR1214420</t>
  </si>
  <si>
    <t>ERR1214432</t>
  </si>
  <si>
    <t>19A</t>
  </si>
  <si>
    <t>ERR1288905</t>
  </si>
  <si>
    <t>23F</t>
  </si>
  <si>
    <t>ERR1333961</t>
  </si>
  <si>
    <t>ERR1422373</t>
  </si>
  <si>
    <t>17F</t>
  </si>
  <si>
    <t>ERR1756430</t>
  </si>
  <si>
    <t>ERR1756450</t>
  </si>
  <si>
    <t>7B</t>
  </si>
  <si>
    <t>ERR1756458</t>
  </si>
  <si>
    <t>ERR1756469</t>
  </si>
  <si>
    <t>ERR1756484</t>
  </si>
  <si>
    <t>ERR1764050</t>
  </si>
  <si>
    <t>ERR2089384</t>
  </si>
  <si>
    <t>ERR2089498</t>
  </si>
  <si>
    <t>ERR2089679</t>
  </si>
  <si>
    <t>ERR2089764</t>
  </si>
  <si>
    <t>ERR2090650</t>
  </si>
  <si>
    <t>ERR2090873</t>
  </si>
  <si>
    <t>ERR2090922</t>
  </si>
  <si>
    <t>ERR2091171</t>
  </si>
  <si>
    <t>ERR2091269</t>
  </si>
  <si>
    <t>ERR2612096</t>
  </si>
  <si>
    <t>ERR2667110</t>
  </si>
  <si>
    <t>ERR2667146</t>
  </si>
  <si>
    <t>ERR316893</t>
  </si>
  <si>
    <t>ERR433546</t>
  </si>
  <si>
    <t>ERR505849</t>
  </si>
  <si>
    <t>ERR568574</t>
  </si>
  <si>
    <t>ERR632984</t>
  </si>
  <si>
    <t>ERR633003</t>
  </si>
  <si>
    <t>ERR730394</t>
  </si>
  <si>
    <t>ERR730921</t>
  </si>
  <si>
    <t>ERR736919</t>
  </si>
  <si>
    <t>ERR773835</t>
  </si>
  <si>
    <t>ERR773900</t>
  </si>
  <si>
    <t>ERR774275</t>
  </si>
  <si>
    <t>ERR876634</t>
  </si>
  <si>
    <t>ERR884392</t>
  </si>
  <si>
    <t>ERR884408</t>
  </si>
  <si>
    <t>ERR884416</t>
  </si>
  <si>
    <t>ERR884470</t>
  </si>
  <si>
    <t>ERR980046</t>
  </si>
  <si>
    <t>ERR980049</t>
  </si>
  <si>
    <t>ERR980164</t>
  </si>
  <si>
    <t>ERR980353</t>
  </si>
  <si>
    <t>ERR1065587</t>
  </si>
  <si>
    <t>ERR1065767</t>
  </si>
  <si>
    <t>ERR1066170</t>
  </si>
  <si>
    <t>ERR1066195</t>
  </si>
  <si>
    <t>15A</t>
  </si>
  <si>
    <t>ERR1191899</t>
  </si>
  <si>
    <t>ERR1202386</t>
  </si>
  <si>
    <t>33F</t>
  </si>
  <si>
    <t>ERR1202594</t>
  </si>
  <si>
    <t>ERR1214405</t>
  </si>
  <si>
    <t>ERR1214428</t>
  </si>
  <si>
    <t>ERR1422371</t>
  </si>
  <si>
    <t>ERR1453632</t>
  </si>
  <si>
    <t>ERR1638457</t>
  </si>
  <si>
    <t>ERR1756436</t>
  </si>
  <si>
    <t>ERR2089840</t>
  </si>
  <si>
    <t>ERR2090725</t>
  </si>
  <si>
    <t>ERR2090747</t>
  </si>
  <si>
    <t>ERR316792</t>
  </si>
  <si>
    <t>ERR316809</t>
  </si>
  <si>
    <t>ERR433636</t>
  </si>
  <si>
    <t>ERR600487</t>
  </si>
  <si>
    <t>ERR633067</t>
  </si>
  <si>
    <t>ERR633118</t>
  </si>
  <si>
    <t>ERR714350</t>
  </si>
  <si>
    <t>The Gambia</t>
  </si>
  <si>
    <t>ERR714499</t>
  </si>
  <si>
    <t>ERR730371</t>
  </si>
  <si>
    <t>ERR730528</t>
  </si>
  <si>
    <t>ERR730530</t>
  </si>
  <si>
    <t>ERR730788</t>
  </si>
  <si>
    <t>ERR742348</t>
  </si>
  <si>
    <t>ERR742657</t>
  </si>
  <si>
    <t>ERR742676</t>
  </si>
  <si>
    <t>ERR751118</t>
  </si>
  <si>
    <t>Mozambique</t>
  </si>
  <si>
    <t>ERR751125</t>
  </si>
  <si>
    <t>ERR751145</t>
  </si>
  <si>
    <t>ERR774005</t>
  </si>
  <si>
    <t>ERR774428</t>
  </si>
  <si>
    <t>ERR862485</t>
  </si>
  <si>
    <t>ERR869998</t>
  </si>
  <si>
    <t>ERR870271</t>
  </si>
  <si>
    <t>ERR884342</t>
  </si>
  <si>
    <t>ERR913251</t>
  </si>
  <si>
    <t>ERR980022</t>
  </si>
  <si>
    <t>untypable</t>
  </si>
  <si>
    <t>ERR980030</t>
  </si>
  <si>
    <t>ERR980050</t>
  </si>
  <si>
    <t>ERR980067</t>
  </si>
  <si>
    <t>NT</t>
  </si>
  <si>
    <t>ERR980090</t>
  </si>
  <si>
    <t>ERR980092</t>
  </si>
  <si>
    <t>ERR980101</t>
  </si>
  <si>
    <t>ERR980112</t>
  </si>
  <si>
    <t>ERR980176</t>
  </si>
  <si>
    <t>ERR913496</t>
  </si>
  <si>
    <t>ERR900684</t>
  </si>
  <si>
    <t>ERR884472</t>
  </si>
  <si>
    <t>Trinidad and Tobago</t>
  </si>
  <si>
    <t>ERR876688</t>
  </si>
  <si>
    <t>ERR876480</t>
  </si>
  <si>
    <t>ERR876468</t>
  </si>
  <si>
    <t>ERR870089</t>
  </si>
  <si>
    <t>ERR774501</t>
  </si>
  <si>
    <t>ERR751156</t>
  </si>
  <si>
    <t>ERR742513</t>
  </si>
  <si>
    <t>ERR742471</t>
  </si>
  <si>
    <t>ERR742396</t>
  </si>
  <si>
    <t>ERR730875</t>
  </si>
  <si>
    <t>ERR730848</t>
  </si>
  <si>
    <t>ERR730802</t>
  </si>
  <si>
    <t>ERR730532</t>
  </si>
  <si>
    <t>Senegal</t>
  </si>
  <si>
    <t>ERR730503</t>
  </si>
  <si>
    <t>Peru</t>
  </si>
  <si>
    <t>ERR662296</t>
  </si>
  <si>
    <t>ERR646604</t>
  </si>
  <si>
    <t>ERR632889</t>
  </si>
  <si>
    <t>ERR600523</t>
  </si>
  <si>
    <t>ERR600470</t>
  </si>
  <si>
    <t>ERR600359</t>
  </si>
  <si>
    <t>ERR600350</t>
  </si>
  <si>
    <t>ERR600235</t>
  </si>
  <si>
    <t>ERR600222</t>
  </si>
  <si>
    <t>ERR586420</t>
  </si>
  <si>
    <t>ERR570477</t>
  </si>
  <si>
    <t>ERR570456</t>
  </si>
  <si>
    <t>ERR570446</t>
  </si>
  <si>
    <t>ERR568762</t>
  </si>
  <si>
    <t>ERR568691</t>
  </si>
  <si>
    <t>ERR568541</t>
  </si>
  <si>
    <t>ERR568531</t>
  </si>
  <si>
    <t>ERR568454</t>
  </si>
  <si>
    <t>ERR568452</t>
  </si>
  <si>
    <t>ERR506057</t>
  </si>
  <si>
    <t>ERR505803</t>
  </si>
  <si>
    <t>ERR505791</t>
  </si>
  <si>
    <t>ERR505593</t>
  </si>
  <si>
    <t>ERR505590</t>
  </si>
  <si>
    <t>ERR433977</t>
  </si>
  <si>
    <t>ERR433870</t>
  </si>
  <si>
    <t>ERR433866</t>
  </si>
  <si>
    <t>ERR2667128</t>
  </si>
  <si>
    <t>ERR2091085</t>
  </si>
  <si>
    <t>ERR2090728</t>
  </si>
  <si>
    <t>ERR2090717</t>
  </si>
  <si>
    <t>ERR2090565</t>
  </si>
  <si>
    <t>ERR2089513</t>
  </si>
  <si>
    <t>ERR1788547</t>
  </si>
  <si>
    <t>ERR1788528</t>
  </si>
  <si>
    <t>Belarus</t>
  </si>
  <si>
    <t>ERR1788322</t>
  </si>
  <si>
    <t>Russian federation</t>
  </si>
  <si>
    <t>ERR1788199</t>
  </si>
  <si>
    <t>ERR1788191</t>
  </si>
  <si>
    <t>ERR1788150</t>
  </si>
  <si>
    <t>ERR1756413</t>
  </si>
  <si>
    <t>06C</t>
  </si>
  <si>
    <t>ERR1453711</t>
  </si>
  <si>
    <t>ERR1453691</t>
  </si>
  <si>
    <t>ERR1453685</t>
  </si>
  <si>
    <t>ERR1453540</t>
  </si>
  <si>
    <t>ERR1422546</t>
  </si>
  <si>
    <t>ERR1422544</t>
  </si>
  <si>
    <t>ERR1422492</t>
  </si>
  <si>
    <t>ERR1422467</t>
  </si>
  <si>
    <t>ERR1422451</t>
  </si>
  <si>
    <t>ERR1214658</t>
  </si>
  <si>
    <t>ERR1214581</t>
  </si>
  <si>
    <t>ERR1214579</t>
  </si>
  <si>
    <t>ERR1191955</t>
  </si>
  <si>
    <t>ERR1191888</t>
  </si>
  <si>
    <t>ERR1066365</t>
  </si>
  <si>
    <t>ERR1066258</t>
  </si>
  <si>
    <t>ERR1066120</t>
  </si>
  <si>
    <t>ERR1065915</t>
  </si>
  <si>
    <t>ERR1065912</t>
  </si>
  <si>
    <t>ERR1065813</t>
  </si>
  <si>
    <t>ERR1065765</t>
  </si>
  <si>
    <t>ERR1065115</t>
  </si>
  <si>
    <t>Country</t>
  </si>
  <si>
    <t>Year</t>
  </si>
  <si>
    <t>MLST</t>
  </si>
  <si>
    <t>ENA run accession</t>
  </si>
  <si>
    <t>Sample ID</t>
  </si>
  <si>
    <t>Age</t>
  </si>
  <si>
    <t>Sample type</t>
  </si>
  <si>
    <t xml:space="preserve">Serotype </t>
  </si>
  <si>
    <t>Nasopharynx</t>
  </si>
  <si>
    <t>Conjunctiva</t>
  </si>
  <si>
    <t>Sputum</t>
  </si>
  <si>
    <t>15C</t>
  </si>
  <si>
    <t>Middle ear</t>
  </si>
  <si>
    <t>15B</t>
  </si>
  <si>
    <t>11A</t>
  </si>
  <si>
    <t>6B</t>
  </si>
  <si>
    <t>35B</t>
  </si>
  <si>
    <t>Bronchi</t>
  </si>
  <si>
    <t xml:space="preserve"> </t>
  </si>
  <si>
    <t>CEFEPI</t>
  </si>
  <si>
    <t>CEFOTA</t>
  </si>
  <si>
    <t>CEFTRI</t>
  </si>
  <si>
    <t>CEFURO</t>
  </si>
  <si>
    <t>CHLORA</t>
  </si>
  <si>
    <t>CLINDA</t>
  </si>
  <si>
    <t>ERTAPE</t>
  </si>
  <si>
    <t>ERYTH</t>
  </si>
  <si>
    <t>LEVOFL</t>
  </si>
  <si>
    <t>LINEZO</t>
  </si>
  <si>
    <t>MEROPE</t>
  </si>
  <si>
    <t>PENICI</t>
  </si>
  <si>
    <t>TETRA</t>
  </si>
  <si>
    <t>TRISUL</t>
  </si>
  <si>
    <t>VANCOM</t>
  </si>
  <si>
    <t>&gt;1 (R)</t>
  </si>
  <si>
    <t>&gt;2 (R)</t>
  </si>
  <si>
    <t>≤0.5 (S)</t>
  </si>
  <si>
    <t>2 (I)</t>
  </si>
  <si>
    <t>&gt;8 (R)</t>
  </si>
  <si>
    <t>4 (R)</t>
  </si>
  <si>
    <t>0.25 (S)</t>
  </si>
  <si>
    <t>&gt;4 (R)</t>
  </si>
  <si>
    <t>0.12 (I)</t>
  </si>
  <si>
    <t>1 (S)</t>
  </si>
  <si>
    <t>0.25 (I)</t>
  </si>
  <si>
    <t>0.5 (I)</t>
  </si>
  <si>
    <t>1 (I)</t>
  </si>
  <si>
    <t>≤1 (S)</t>
  </si>
  <si>
    <t>2 (S)</t>
  </si>
  <si>
    <t>4 (S)</t>
  </si>
  <si>
    <t>8 (S)</t>
  </si>
  <si>
    <t>16 (R)</t>
  </si>
  <si>
    <t xml:space="preserve"> 0.5 (S)</t>
  </si>
  <si>
    <t>≤ 0.5 (S)</t>
  </si>
  <si>
    <t>≤ 0.25 (S)</t>
  </si>
  <si>
    <t xml:space="preserve"> &gt; 4 (R)</t>
  </si>
  <si>
    <t>2 (R)</t>
  </si>
  <si>
    <t xml:space="preserve"> 0.5</t>
  </si>
  <si>
    <t xml:space="preserve"> 1 (S)</t>
  </si>
  <si>
    <t xml:space="preserve"> 1 (R)</t>
  </si>
  <si>
    <t>https://www.eucast.org/fileadmin/src/media/PDFs/EUCAST_files/Breakpoint_tables/v_11.0_Breakpoint_Tables.xlsx</t>
  </si>
  <si>
    <t>Interpreted using non meningitis breakpoints EUCAST 2021 v.11</t>
  </si>
  <si>
    <t xml:space="preserve"> 0.25 (S)</t>
  </si>
  <si>
    <t>≤ 0.12 (S)</t>
  </si>
  <si>
    <t>sample_accession</t>
  </si>
  <si>
    <t>run_accession</t>
  </si>
  <si>
    <t>tax_id</t>
  </si>
  <si>
    <t>scientific_name</t>
  </si>
  <si>
    <t>sample_title</t>
  </si>
  <si>
    <t>PRJEB41999</t>
  </si>
  <si>
    <t>SAMEA7722489</t>
  </si>
  <si>
    <t>ERR4991719</t>
  </si>
  <si>
    <t>10_Sweden</t>
  </si>
  <si>
    <t>SAMEA7722490</t>
  </si>
  <si>
    <t>ERR4991720</t>
  </si>
  <si>
    <t>11_Sweden</t>
  </si>
  <si>
    <t>SAMEA7722491</t>
  </si>
  <si>
    <t>ERR4991721</t>
  </si>
  <si>
    <t>12_Sweden</t>
  </si>
  <si>
    <t>SAMEA7722492</t>
  </si>
  <si>
    <t>ERR4991722</t>
  </si>
  <si>
    <t>13_Sweden</t>
  </si>
  <si>
    <t>SAMEA7722493</t>
  </si>
  <si>
    <t>ERR4991723</t>
  </si>
  <si>
    <t>14_Sweden</t>
  </si>
  <si>
    <t>SAMEA7722494</t>
  </si>
  <si>
    <t>ERR4991724</t>
  </si>
  <si>
    <t>15_Sweden</t>
  </si>
  <si>
    <t>SAMEA7722495</t>
  </si>
  <si>
    <t>ERR4991725</t>
  </si>
  <si>
    <t>16_Sweden</t>
  </si>
  <si>
    <t>SAMEA7722496</t>
  </si>
  <si>
    <t>ERR4991726</t>
  </si>
  <si>
    <t>17_Sweden</t>
  </si>
  <si>
    <t>SAMEA7722497</t>
  </si>
  <si>
    <t>ERR4991727</t>
  </si>
  <si>
    <t>18_Sweden</t>
  </si>
  <si>
    <t>SAMEA7722498</t>
  </si>
  <si>
    <t>ERR4991728</t>
  </si>
  <si>
    <t>19_Sweden</t>
  </si>
  <si>
    <t>SAMEA7722480</t>
  </si>
  <si>
    <t>ERR4991729</t>
  </si>
  <si>
    <t>1_Sweden</t>
  </si>
  <si>
    <t>SAMEA7722499</t>
  </si>
  <si>
    <t>ERR4991730</t>
  </si>
  <si>
    <t>20_Sweden</t>
  </si>
  <si>
    <t>SAMEA7722500</t>
  </si>
  <si>
    <t>ERR4991731</t>
  </si>
  <si>
    <t>21_Sweden</t>
  </si>
  <si>
    <t>SAMEA7722501</t>
  </si>
  <si>
    <t>ERR4991732</t>
  </si>
  <si>
    <t>22_Sweden</t>
  </si>
  <si>
    <t>SAMEA7722502</t>
  </si>
  <si>
    <t>ERR4991733</t>
  </si>
  <si>
    <t>23_Sweden</t>
  </si>
  <si>
    <t>SAMEA7722503</t>
  </si>
  <si>
    <t>ERR4991734</t>
  </si>
  <si>
    <t>24_Sweden</t>
  </si>
  <si>
    <t>SAMEA7722504</t>
  </si>
  <si>
    <t>ERR4991735</t>
  </si>
  <si>
    <t>25_Sweden</t>
  </si>
  <si>
    <t>SAMEA7722481</t>
  </si>
  <si>
    <t>ERR4991737</t>
  </si>
  <si>
    <t>2_Sweden</t>
  </si>
  <si>
    <t>SAMEA7722482</t>
  </si>
  <si>
    <t>ERR4991738</t>
  </si>
  <si>
    <t>3_Sweden</t>
  </si>
  <si>
    <t>SAMEA7722483</t>
  </si>
  <si>
    <t>ERR4991739</t>
  </si>
  <si>
    <t>4_Sweden</t>
  </si>
  <si>
    <t>SAMEA7722484</t>
  </si>
  <si>
    <t>ERR4991740</t>
  </si>
  <si>
    <t>5_Sweden</t>
  </si>
  <si>
    <t>SAMEA7722485</t>
  </si>
  <si>
    <t>ERR4991741</t>
  </si>
  <si>
    <t>6_Sweden</t>
  </si>
  <si>
    <t>SAMEA7722486</t>
  </si>
  <si>
    <t>ERR4991742</t>
  </si>
  <si>
    <t>7_Sweden</t>
  </si>
  <si>
    <t>SAMEA7722487</t>
  </si>
  <si>
    <t>ERR4991743</t>
  </si>
  <si>
    <t>8_Sweden</t>
  </si>
  <si>
    <t>SAMEA7722488</t>
  </si>
  <si>
    <t>ERR4991744</t>
  </si>
  <si>
    <t>9_Sweden</t>
  </si>
  <si>
    <t>Study_accession</t>
  </si>
  <si>
    <t xml:space="preserve">Isolate </t>
  </si>
  <si>
    <t>Flouroquionolones</t>
  </si>
  <si>
    <t>ID</t>
  </si>
  <si>
    <t>Levofloxacin</t>
  </si>
  <si>
    <t>BMD MIC</t>
  </si>
  <si>
    <t>gyrA/parC</t>
  </si>
  <si>
    <t>-/-</t>
  </si>
  <si>
    <t>1 S</t>
  </si>
  <si>
    <t>≤0.5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  <font>
      <i/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3" fillId="0" borderId="0" xfId="1" applyFon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0" xfId="0" applyFont="1"/>
    <xf numFmtId="0" fontId="5" fillId="0" borderId="0" xfId="0" quotePrefix="1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5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Border="1"/>
  </cellXfs>
  <cellStyles count="2">
    <cellStyle name="Normal" xfId="0" builtinId="0"/>
    <cellStyle name="Normal 2" xfId="1" xr:uid="{D4171C47-7006-9E40-8C0A-77E63F68B5D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g9/rg9_documents/GPS/trumps/LID_GPSC/Paper%20version%202/Paper1-GPSC%20Supplementary_Data_T3_OR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dayambayamba/Desktop/WGS%20XDR/Artikelrelaterat/DATAifra&#778;ngladstoneartikel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ndayambayamba/Desktop/WGS%20XDR/DATAifra&#778;ngladstoneartikel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g9/rg9_documents/GPS/Metadata/Copy%20of%20Belarus_metadata_for%20dataviewer_2018-12-0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g9/rg9_documents/GPS/trumps/Freeze/Freeze_GPS_13_June_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3-OR"/>
    </sheetNames>
    <sheetDataSet>
      <sheetData sheetId="0">
        <row r="1">
          <cell r="I1" t="str">
            <v>GPSC_sero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-GPS dataset"/>
      <sheetName val="T2-GPSC assignment dataset"/>
      <sheetName val="T3-ST representatives dataset"/>
      <sheetName val="T4-GPSC references"/>
      <sheetName val="T5-Heritability dataset"/>
      <sheetName val="T6-OR dataset"/>
      <sheetName val="T7-MLST recombination"/>
      <sheetName val="T8-GPSC summaries"/>
      <sheetName val="T9-Serotype inference"/>
      <sheetName val="T10-Resistance inference"/>
      <sheetName val="T11-GPSC recombination"/>
      <sheetName val="T12-GPSC penicillin"/>
      <sheetName val="T13-GPSC MDR"/>
      <sheetName val="T14-NVT penicillin resistance"/>
      <sheetName val="T15-GPSC-serotype OR"/>
      <sheetName val="T16-ST-serotype OR"/>
      <sheetName val="T17-Serotype OR"/>
      <sheetName val="T18 ST-GPSC conversion list"/>
      <sheetName val="T19-Eburst"/>
      <sheetName val="T20-GPSC representatives"/>
      <sheetName val="T21-HierBAP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GPSC</v>
          </cell>
          <cell r="B1" t="str">
            <v>Count</v>
          </cell>
        </row>
        <row r="2">
          <cell r="A2">
            <v>2</v>
          </cell>
          <cell r="B2">
            <v>782</v>
          </cell>
        </row>
        <row r="3">
          <cell r="A3">
            <v>1</v>
          </cell>
          <cell r="B3">
            <v>504</v>
          </cell>
        </row>
        <row r="4">
          <cell r="A4">
            <v>5</v>
          </cell>
          <cell r="B4">
            <v>453</v>
          </cell>
        </row>
        <row r="5">
          <cell r="A5">
            <v>6</v>
          </cell>
          <cell r="B5">
            <v>393</v>
          </cell>
        </row>
        <row r="6">
          <cell r="A6">
            <v>8</v>
          </cell>
          <cell r="B6">
            <v>390</v>
          </cell>
        </row>
        <row r="7">
          <cell r="A7">
            <v>3</v>
          </cell>
          <cell r="B7">
            <v>358</v>
          </cell>
        </row>
        <row r="8">
          <cell r="A8">
            <v>13</v>
          </cell>
          <cell r="B8">
            <v>351</v>
          </cell>
        </row>
        <row r="9">
          <cell r="A9">
            <v>14</v>
          </cell>
          <cell r="B9">
            <v>338</v>
          </cell>
        </row>
        <row r="10">
          <cell r="A10">
            <v>17</v>
          </cell>
          <cell r="B10">
            <v>320</v>
          </cell>
        </row>
        <row r="11">
          <cell r="A11">
            <v>10</v>
          </cell>
          <cell r="B11">
            <v>287</v>
          </cell>
        </row>
        <row r="12">
          <cell r="A12">
            <v>9</v>
          </cell>
          <cell r="B12">
            <v>277</v>
          </cell>
        </row>
        <row r="13">
          <cell r="A13">
            <v>21</v>
          </cell>
          <cell r="B13">
            <v>242</v>
          </cell>
        </row>
        <row r="14">
          <cell r="A14">
            <v>22</v>
          </cell>
          <cell r="B14">
            <v>240</v>
          </cell>
        </row>
        <row r="15">
          <cell r="A15">
            <v>16</v>
          </cell>
          <cell r="B15">
            <v>231</v>
          </cell>
        </row>
        <row r="16">
          <cell r="A16">
            <v>11</v>
          </cell>
          <cell r="B16">
            <v>228</v>
          </cell>
        </row>
        <row r="17">
          <cell r="A17">
            <v>18</v>
          </cell>
          <cell r="B17">
            <v>228</v>
          </cell>
        </row>
        <row r="18">
          <cell r="A18">
            <v>12</v>
          </cell>
          <cell r="B18">
            <v>205</v>
          </cell>
        </row>
        <row r="19">
          <cell r="A19">
            <v>4</v>
          </cell>
          <cell r="B19">
            <v>203</v>
          </cell>
        </row>
        <row r="20">
          <cell r="A20">
            <v>26</v>
          </cell>
          <cell r="B20">
            <v>195</v>
          </cell>
        </row>
        <row r="21">
          <cell r="A21">
            <v>23</v>
          </cell>
          <cell r="B21">
            <v>180</v>
          </cell>
        </row>
        <row r="22">
          <cell r="A22">
            <v>33</v>
          </cell>
          <cell r="B22">
            <v>170</v>
          </cell>
        </row>
        <row r="23">
          <cell r="A23">
            <v>7</v>
          </cell>
          <cell r="B23">
            <v>166</v>
          </cell>
        </row>
        <row r="24">
          <cell r="A24">
            <v>15</v>
          </cell>
          <cell r="B24">
            <v>164</v>
          </cell>
        </row>
        <row r="25">
          <cell r="A25">
            <v>34</v>
          </cell>
          <cell r="B25">
            <v>151</v>
          </cell>
        </row>
        <row r="26">
          <cell r="A26">
            <v>37</v>
          </cell>
          <cell r="B26">
            <v>148</v>
          </cell>
        </row>
        <row r="27">
          <cell r="A27">
            <v>41</v>
          </cell>
          <cell r="B27">
            <v>125</v>
          </cell>
        </row>
        <row r="28">
          <cell r="A28">
            <v>32</v>
          </cell>
          <cell r="B28">
            <v>124</v>
          </cell>
        </row>
        <row r="29">
          <cell r="A29">
            <v>30</v>
          </cell>
          <cell r="B29">
            <v>120</v>
          </cell>
        </row>
        <row r="30">
          <cell r="A30">
            <v>19</v>
          </cell>
          <cell r="B30">
            <v>118</v>
          </cell>
        </row>
        <row r="31">
          <cell r="A31">
            <v>27</v>
          </cell>
          <cell r="B31">
            <v>118</v>
          </cell>
        </row>
        <row r="32">
          <cell r="A32">
            <v>25</v>
          </cell>
          <cell r="B32">
            <v>112</v>
          </cell>
        </row>
        <row r="33">
          <cell r="A33">
            <v>40</v>
          </cell>
          <cell r="B33">
            <v>112</v>
          </cell>
        </row>
        <row r="34">
          <cell r="A34">
            <v>31</v>
          </cell>
          <cell r="B34">
            <v>111</v>
          </cell>
        </row>
        <row r="35">
          <cell r="A35">
            <v>43</v>
          </cell>
          <cell r="B35">
            <v>111</v>
          </cell>
        </row>
        <row r="36">
          <cell r="A36">
            <v>47</v>
          </cell>
          <cell r="B36">
            <v>101</v>
          </cell>
        </row>
        <row r="37">
          <cell r="A37">
            <v>52</v>
          </cell>
          <cell r="B37">
            <v>100</v>
          </cell>
        </row>
        <row r="38">
          <cell r="A38">
            <v>53</v>
          </cell>
          <cell r="B38">
            <v>99</v>
          </cell>
        </row>
        <row r="39">
          <cell r="A39">
            <v>54</v>
          </cell>
          <cell r="B39">
            <v>97</v>
          </cell>
        </row>
        <row r="40">
          <cell r="A40">
            <v>51</v>
          </cell>
          <cell r="B40">
            <v>94</v>
          </cell>
        </row>
        <row r="41">
          <cell r="A41">
            <v>20</v>
          </cell>
          <cell r="B41">
            <v>92</v>
          </cell>
        </row>
        <row r="42">
          <cell r="A42">
            <v>38</v>
          </cell>
          <cell r="B42">
            <v>92</v>
          </cell>
        </row>
        <row r="43">
          <cell r="A43">
            <v>56</v>
          </cell>
          <cell r="B43">
            <v>92</v>
          </cell>
        </row>
        <row r="44">
          <cell r="A44">
            <v>55</v>
          </cell>
          <cell r="B44">
            <v>90</v>
          </cell>
        </row>
        <row r="45">
          <cell r="A45">
            <v>58</v>
          </cell>
          <cell r="B45">
            <v>88</v>
          </cell>
        </row>
        <row r="46">
          <cell r="A46">
            <v>24</v>
          </cell>
          <cell r="B46">
            <v>86</v>
          </cell>
        </row>
        <row r="47">
          <cell r="A47">
            <v>48</v>
          </cell>
          <cell r="B47">
            <v>83</v>
          </cell>
        </row>
        <row r="48">
          <cell r="A48">
            <v>62</v>
          </cell>
          <cell r="B48">
            <v>79</v>
          </cell>
        </row>
        <row r="49">
          <cell r="A49">
            <v>65</v>
          </cell>
          <cell r="B49">
            <v>73</v>
          </cell>
        </row>
        <row r="50">
          <cell r="A50">
            <v>61</v>
          </cell>
          <cell r="B50">
            <v>71</v>
          </cell>
        </row>
        <row r="51">
          <cell r="A51">
            <v>39</v>
          </cell>
          <cell r="B51">
            <v>67</v>
          </cell>
        </row>
        <row r="52">
          <cell r="A52">
            <v>68</v>
          </cell>
          <cell r="B52">
            <v>66</v>
          </cell>
        </row>
        <row r="53">
          <cell r="A53">
            <v>70</v>
          </cell>
          <cell r="B53">
            <v>62</v>
          </cell>
        </row>
        <row r="54">
          <cell r="A54">
            <v>50</v>
          </cell>
          <cell r="B54">
            <v>61</v>
          </cell>
        </row>
        <row r="55">
          <cell r="A55">
            <v>67</v>
          </cell>
          <cell r="B55">
            <v>61</v>
          </cell>
        </row>
        <row r="56">
          <cell r="A56">
            <v>72</v>
          </cell>
          <cell r="B56">
            <v>57</v>
          </cell>
        </row>
        <row r="57">
          <cell r="A57">
            <v>57</v>
          </cell>
          <cell r="B57">
            <v>56</v>
          </cell>
        </row>
        <row r="58">
          <cell r="A58">
            <v>77</v>
          </cell>
          <cell r="B58">
            <v>56</v>
          </cell>
        </row>
        <row r="59">
          <cell r="A59">
            <v>78</v>
          </cell>
          <cell r="B59">
            <v>55</v>
          </cell>
        </row>
        <row r="60">
          <cell r="A60">
            <v>79</v>
          </cell>
          <cell r="B60">
            <v>52</v>
          </cell>
        </row>
        <row r="61">
          <cell r="A61">
            <v>80</v>
          </cell>
          <cell r="B61">
            <v>50</v>
          </cell>
        </row>
        <row r="62">
          <cell r="A62">
            <v>44</v>
          </cell>
          <cell r="B62">
            <v>49</v>
          </cell>
        </row>
        <row r="63">
          <cell r="A63">
            <v>86</v>
          </cell>
          <cell r="B63">
            <v>42</v>
          </cell>
        </row>
        <row r="64">
          <cell r="A64">
            <v>35</v>
          </cell>
          <cell r="B64">
            <v>41</v>
          </cell>
        </row>
        <row r="65">
          <cell r="A65">
            <v>85</v>
          </cell>
          <cell r="B65">
            <v>41</v>
          </cell>
        </row>
        <row r="66">
          <cell r="A66">
            <v>88</v>
          </cell>
          <cell r="B66">
            <v>41</v>
          </cell>
        </row>
        <row r="67">
          <cell r="A67">
            <v>36</v>
          </cell>
          <cell r="B67">
            <v>40</v>
          </cell>
        </row>
        <row r="68">
          <cell r="A68">
            <v>84</v>
          </cell>
          <cell r="B68">
            <v>39</v>
          </cell>
        </row>
        <row r="69">
          <cell r="A69">
            <v>90</v>
          </cell>
          <cell r="B69">
            <v>39</v>
          </cell>
        </row>
        <row r="70">
          <cell r="A70">
            <v>81</v>
          </cell>
          <cell r="B70">
            <v>38</v>
          </cell>
        </row>
        <row r="71">
          <cell r="A71">
            <v>92</v>
          </cell>
          <cell r="B71">
            <v>38</v>
          </cell>
        </row>
        <row r="72">
          <cell r="A72">
            <v>93</v>
          </cell>
          <cell r="B72">
            <v>38</v>
          </cell>
        </row>
        <row r="73">
          <cell r="A73">
            <v>59</v>
          </cell>
          <cell r="B73">
            <v>37</v>
          </cell>
        </row>
        <row r="74">
          <cell r="A74">
            <v>71</v>
          </cell>
          <cell r="B74">
            <v>37</v>
          </cell>
        </row>
        <row r="75">
          <cell r="A75">
            <v>76</v>
          </cell>
          <cell r="B75">
            <v>37</v>
          </cell>
        </row>
        <row r="76">
          <cell r="A76">
            <v>94</v>
          </cell>
          <cell r="B76">
            <v>37</v>
          </cell>
        </row>
        <row r="77">
          <cell r="A77">
            <v>49</v>
          </cell>
          <cell r="B77">
            <v>36</v>
          </cell>
        </row>
        <row r="78">
          <cell r="A78">
            <v>96</v>
          </cell>
          <cell r="B78">
            <v>35</v>
          </cell>
        </row>
        <row r="79">
          <cell r="A79">
            <v>46</v>
          </cell>
          <cell r="B79">
            <v>33</v>
          </cell>
        </row>
        <row r="80">
          <cell r="A80">
            <v>102</v>
          </cell>
          <cell r="B80">
            <v>33</v>
          </cell>
        </row>
        <row r="81">
          <cell r="A81">
            <v>95</v>
          </cell>
          <cell r="B81">
            <v>32</v>
          </cell>
        </row>
        <row r="82">
          <cell r="A82">
            <v>101</v>
          </cell>
          <cell r="B82">
            <v>32</v>
          </cell>
        </row>
        <row r="83">
          <cell r="A83">
            <v>103</v>
          </cell>
          <cell r="B83">
            <v>32</v>
          </cell>
        </row>
        <row r="84">
          <cell r="A84">
            <v>105</v>
          </cell>
          <cell r="B84">
            <v>30</v>
          </cell>
        </row>
        <row r="85">
          <cell r="A85">
            <v>108</v>
          </cell>
          <cell r="B85">
            <v>29</v>
          </cell>
        </row>
        <row r="86">
          <cell r="A86">
            <v>112</v>
          </cell>
          <cell r="B86">
            <v>28</v>
          </cell>
        </row>
        <row r="87">
          <cell r="A87">
            <v>91</v>
          </cell>
          <cell r="B87">
            <v>27</v>
          </cell>
        </row>
        <row r="88">
          <cell r="A88">
            <v>98</v>
          </cell>
          <cell r="B88">
            <v>27</v>
          </cell>
        </row>
        <row r="89">
          <cell r="A89">
            <v>113</v>
          </cell>
          <cell r="B89">
            <v>27</v>
          </cell>
        </row>
        <row r="90">
          <cell r="A90">
            <v>114</v>
          </cell>
          <cell r="B90">
            <v>27</v>
          </cell>
        </row>
        <row r="91">
          <cell r="A91">
            <v>115</v>
          </cell>
          <cell r="B91">
            <v>26</v>
          </cell>
        </row>
        <row r="92">
          <cell r="A92">
            <v>116</v>
          </cell>
          <cell r="B92">
            <v>26</v>
          </cell>
        </row>
        <row r="93">
          <cell r="A93">
            <v>117</v>
          </cell>
          <cell r="B93">
            <v>26</v>
          </cell>
        </row>
        <row r="94">
          <cell r="A94">
            <v>29</v>
          </cell>
          <cell r="B94">
            <v>25</v>
          </cell>
        </row>
        <row r="95">
          <cell r="A95">
            <v>45</v>
          </cell>
          <cell r="B95">
            <v>25</v>
          </cell>
        </row>
        <row r="96">
          <cell r="A96">
            <v>69</v>
          </cell>
          <cell r="B96">
            <v>25</v>
          </cell>
        </row>
        <row r="97">
          <cell r="A97">
            <v>120</v>
          </cell>
          <cell r="B97">
            <v>25</v>
          </cell>
        </row>
        <row r="98">
          <cell r="A98">
            <v>121</v>
          </cell>
          <cell r="B98">
            <v>24</v>
          </cell>
        </row>
        <row r="99">
          <cell r="A99">
            <v>125</v>
          </cell>
          <cell r="B99">
            <v>24</v>
          </cell>
        </row>
        <row r="100">
          <cell r="A100">
            <v>83</v>
          </cell>
          <cell r="B100">
            <v>23</v>
          </cell>
        </row>
        <row r="101">
          <cell r="A101">
            <v>97</v>
          </cell>
          <cell r="B101">
            <v>23</v>
          </cell>
        </row>
        <row r="102">
          <cell r="A102">
            <v>129</v>
          </cell>
          <cell r="B102">
            <v>23</v>
          </cell>
        </row>
        <row r="103">
          <cell r="A103">
            <v>126</v>
          </cell>
          <cell r="B103">
            <v>22</v>
          </cell>
        </row>
        <row r="104">
          <cell r="A104">
            <v>131</v>
          </cell>
          <cell r="B104">
            <v>22</v>
          </cell>
        </row>
        <row r="105">
          <cell r="A105">
            <v>133</v>
          </cell>
          <cell r="B105">
            <v>22</v>
          </cell>
        </row>
        <row r="106">
          <cell r="A106">
            <v>136</v>
          </cell>
          <cell r="B106">
            <v>21</v>
          </cell>
        </row>
        <row r="107">
          <cell r="A107">
            <v>139</v>
          </cell>
          <cell r="B107">
            <v>20</v>
          </cell>
        </row>
        <row r="108">
          <cell r="A108">
            <v>142</v>
          </cell>
          <cell r="B108">
            <v>19</v>
          </cell>
        </row>
        <row r="109">
          <cell r="A109">
            <v>143</v>
          </cell>
          <cell r="B109">
            <v>19</v>
          </cell>
        </row>
        <row r="110">
          <cell r="A110">
            <v>144</v>
          </cell>
          <cell r="B110">
            <v>19</v>
          </cell>
        </row>
        <row r="111">
          <cell r="A111">
            <v>145</v>
          </cell>
          <cell r="B111">
            <v>19</v>
          </cell>
        </row>
        <row r="112">
          <cell r="A112">
            <v>148</v>
          </cell>
          <cell r="B112">
            <v>19</v>
          </cell>
        </row>
        <row r="113">
          <cell r="A113">
            <v>89</v>
          </cell>
          <cell r="B113">
            <v>18</v>
          </cell>
        </row>
        <row r="114">
          <cell r="A114">
            <v>147</v>
          </cell>
          <cell r="B114">
            <v>18</v>
          </cell>
        </row>
        <row r="115">
          <cell r="A115">
            <v>152</v>
          </cell>
          <cell r="B115">
            <v>18</v>
          </cell>
        </row>
        <row r="116">
          <cell r="A116">
            <v>119</v>
          </cell>
          <cell r="B116">
            <v>17</v>
          </cell>
        </row>
        <row r="117">
          <cell r="A117">
            <v>132</v>
          </cell>
          <cell r="B117">
            <v>17</v>
          </cell>
        </row>
        <row r="118">
          <cell r="A118">
            <v>141</v>
          </cell>
          <cell r="B118">
            <v>17</v>
          </cell>
        </row>
        <row r="119">
          <cell r="A119">
            <v>155</v>
          </cell>
          <cell r="B119">
            <v>17</v>
          </cell>
        </row>
        <row r="120">
          <cell r="A120">
            <v>124</v>
          </cell>
          <cell r="B120">
            <v>16</v>
          </cell>
        </row>
        <row r="121">
          <cell r="A121">
            <v>137</v>
          </cell>
          <cell r="B121">
            <v>16</v>
          </cell>
        </row>
        <row r="122">
          <cell r="A122">
            <v>159</v>
          </cell>
          <cell r="B122">
            <v>16</v>
          </cell>
        </row>
        <row r="123">
          <cell r="A123">
            <v>160</v>
          </cell>
          <cell r="B123">
            <v>16</v>
          </cell>
        </row>
        <row r="124">
          <cell r="A124">
            <v>161</v>
          </cell>
          <cell r="B124">
            <v>16</v>
          </cell>
        </row>
        <row r="125">
          <cell r="A125">
            <v>163</v>
          </cell>
          <cell r="B125">
            <v>16</v>
          </cell>
        </row>
        <row r="126">
          <cell r="A126">
            <v>164</v>
          </cell>
          <cell r="B126">
            <v>16</v>
          </cell>
        </row>
        <row r="127">
          <cell r="A127">
            <v>104</v>
          </cell>
          <cell r="B127">
            <v>15</v>
          </cell>
        </row>
        <row r="128">
          <cell r="A128">
            <v>135</v>
          </cell>
          <cell r="B128">
            <v>15</v>
          </cell>
        </row>
        <row r="129">
          <cell r="A129">
            <v>156</v>
          </cell>
          <cell r="B129">
            <v>15</v>
          </cell>
        </row>
        <row r="130">
          <cell r="A130">
            <v>168</v>
          </cell>
          <cell r="B130">
            <v>15</v>
          </cell>
        </row>
        <row r="131">
          <cell r="A131">
            <v>169</v>
          </cell>
          <cell r="B131">
            <v>15</v>
          </cell>
        </row>
        <row r="132">
          <cell r="A132">
            <v>170</v>
          </cell>
          <cell r="B132">
            <v>15</v>
          </cell>
        </row>
        <row r="133">
          <cell r="A133">
            <v>171</v>
          </cell>
          <cell r="B133">
            <v>15</v>
          </cell>
        </row>
        <row r="134">
          <cell r="A134">
            <v>64</v>
          </cell>
          <cell r="B134">
            <v>14</v>
          </cell>
        </row>
        <row r="135">
          <cell r="A135">
            <v>162</v>
          </cell>
          <cell r="B135">
            <v>14</v>
          </cell>
        </row>
        <row r="136">
          <cell r="A136">
            <v>176</v>
          </cell>
          <cell r="B136">
            <v>14</v>
          </cell>
        </row>
        <row r="137">
          <cell r="A137">
            <v>178</v>
          </cell>
          <cell r="B137">
            <v>14</v>
          </cell>
        </row>
        <row r="138">
          <cell r="A138">
            <v>179</v>
          </cell>
          <cell r="B138">
            <v>14</v>
          </cell>
        </row>
        <row r="139">
          <cell r="A139">
            <v>60</v>
          </cell>
          <cell r="B139">
            <v>13</v>
          </cell>
        </row>
        <row r="140">
          <cell r="A140">
            <v>181</v>
          </cell>
          <cell r="B140">
            <v>13</v>
          </cell>
        </row>
        <row r="141">
          <cell r="A141">
            <v>182</v>
          </cell>
          <cell r="B141">
            <v>13</v>
          </cell>
        </row>
        <row r="142">
          <cell r="A142">
            <v>183</v>
          </cell>
          <cell r="B142">
            <v>13</v>
          </cell>
        </row>
        <row r="143">
          <cell r="A143">
            <v>184</v>
          </cell>
          <cell r="B143">
            <v>13</v>
          </cell>
        </row>
        <row r="144">
          <cell r="A144">
            <v>185</v>
          </cell>
          <cell r="B144">
            <v>13</v>
          </cell>
        </row>
        <row r="145">
          <cell r="A145">
            <v>111</v>
          </cell>
          <cell r="B145">
            <v>12</v>
          </cell>
        </row>
        <row r="146">
          <cell r="A146">
            <v>177</v>
          </cell>
          <cell r="B146">
            <v>12</v>
          </cell>
        </row>
        <row r="147">
          <cell r="A147">
            <v>189</v>
          </cell>
          <cell r="B147">
            <v>12</v>
          </cell>
        </row>
        <row r="148">
          <cell r="A148">
            <v>190</v>
          </cell>
          <cell r="B148">
            <v>12</v>
          </cell>
        </row>
        <row r="149">
          <cell r="A149">
            <v>192</v>
          </cell>
          <cell r="B149">
            <v>12</v>
          </cell>
        </row>
        <row r="150">
          <cell r="A150">
            <v>193</v>
          </cell>
          <cell r="B150">
            <v>12</v>
          </cell>
        </row>
        <row r="151">
          <cell r="A151">
            <v>194</v>
          </cell>
          <cell r="B151">
            <v>12</v>
          </cell>
        </row>
        <row r="152">
          <cell r="A152">
            <v>195</v>
          </cell>
          <cell r="B152">
            <v>12</v>
          </cell>
        </row>
        <row r="153">
          <cell r="A153">
            <v>196</v>
          </cell>
          <cell r="B153">
            <v>12</v>
          </cell>
        </row>
        <row r="154">
          <cell r="A154">
            <v>191</v>
          </cell>
          <cell r="B154">
            <v>11</v>
          </cell>
        </row>
        <row r="155">
          <cell r="A155">
            <v>199</v>
          </cell>
          <cell r="B155">
            <v>11</v>
          </cell>
        </row>
        <row r="156">
          <cell r="A156">
            <v>200</v>
          </cell>
          <cell r="B156">
            <v>11</v>
          </cell>
        </row>
        <row r="157">
          <cell r="A157">
            <v>201</v>
          </cell>
          <cell r="B157">
            <v>11</v>
          </cell>
        </row>
        <row r="158">
          <cell r="A158">
            <v>202</v>
          </cell>
          <cell r="B158">
            <v>11</v>
          </cell>
        </row>
        <row r="159">
          <cell r="A159">
            <v>204</v>
          </cell>
          <cell r="B159">
            <v>11</v>
          </cell>
        </row>
        <row r="160">
          <cell r="A160">
            <v>150</v>
          </cell>
          <cell r="B160">
            <v>10</v>
          </cell>
        </row>
        <row r="161">
          <cell r="A161">
            <v>198</v>
          </cell>
          <cell r="B161">
            <v>10</v>
          </cell>
        </row>
        <row r="162">
          <cell r="A162">
            <v>205</v>
          </cell>
          <cell r="B162">
            <v>10</v>
          </cell>
        </row>
        <row r="163">
          <cell r="A163">
            <v>206</v>
          </cell>
          <cell r="B163">
            <v>10</v>
          </cell>
        </row>
        <row r="164">
          <cell r="A164">
            <v>207</v>
          </cell>
          <cell r="B164">
            <v>10</v>
          </cell>
        </row>
        <row r="165">
          <cell r="A165">
            <v>208</v>
          </cell>
          <cell r="B165">
            <v>10</v>
          </cell>
        </row>
        <row r="166">
          <cell r="A166">
            <v>209</v>
          </cell>
          <cell r="B166">
            <v>10</v>
          </cell>
        </row>
        <row r="167">
          <cell r="A167">
            <v>210</v>
          </cell>
          <cell r="B167">
            <v>10</v>
          </cell>
        </row>
        <row r="168">
          <cell r="A168">
            <v>212</v>
          </cell>
          <cell r="B168">
            <v>10</v>
          </cell>
        </row>
        <row r="169">
          <cell r="A169">
            <v>213</v>
          </cell>
          <cell r="B169">
            <v>9</v>
          </cell>
        </row>
        <row r="170">
          <cell r="A170">
            <v>216</v>
          </cell>
          <cell r="B170">
            <v>9</v>
          </cell>
        </row>
        <row r="171">
          <cell r="A171">
            <v>217</v>
          </cell>
          <cell r="B171">
            <v>9</v>
          </cell>
        </row>
        <row r="172">
          <cell r="A172">
            <v>218</v>
          </cell>
          <cell r="B172">
            <v>9</v>
          </cell>
        </row>
        <row r="173">
          <cell r="A173">
            <v>219</v>
          </cell>
          <cell r="B173">
            <v>9</v>
          </cell>
        </row>
        <row r="174">
          <cell r="A174">
            <v>220</v>
          </cell>
          <cell r="B174">
            <v>9</v>
          </cell>
        </row>
        <row r="175">
          <cell r="A175">
            <v>221</v>
          </cell>
          <cell r="B175">
            <v>9</v>
          </cell>
        </row>
        <row r="176">
          <cell r="A176">
            <v>223</v>
          </cell>
          <cell r="B176">
            <v>9</v>
          </cell>
        </row>
        <row r="177">
          <cell r="A177">
            <v>224</v>
          </cell>
          <cell r="B177">
            <v>9</v>
          </cell>
        </row>
        <row r="178">
          <cell r="A178">
            <v>225</v>
          </cell>
          <cell r="B178">
            <v>9</v>
          </cell>
        </row>
        <row r="179">
          <cell r="A179">
            <v>227</v>
          </cell>
          <cell r="B179">
            <v>9</v>
          </cell>
        </row>
        <row r="180">
          <cell r="A180">
            <v>228</v>
          </cell>
          <cell r="B180">
            <v>9</v>
          </cell>
        </row>
        <row r="181">
          <cell r="A181">
            <v>230</v>
          </cell>
          <cell r="B181">
            <v>9</v>
          </cell>
        </row>
        <row r="182">
          <cell r="A182">
            <v>231</v>
          </cell>
          <cell r="B182">
            <v>9</v>
          </cell>
        </row>
        <row r="183">
          <cell r="A183">
            <v>106</v>
          </cell>
          <cell r="B183">
            <v>8</v>
          </cell>
        </row>
        <row r="184">
          <cell r="A184">
            <v>123</v>
          </cell>
          <cell r="B184">
            <v>8</v>
          </cell>
        </row>
        <row r="185">
          <cell r="A185">
            <v>211</v>
          </cell>
          <cell r="B185">
            <v>8</v>
          </cell>
        </row>
        <row r="186">
          <cell r="A186">
            <v>226</v>
          </cell>
          <cell r="B186">
            <v>8</v>
          </cell>
        </row>
        <row r="187">
          <cell r="A187">
            <v>229</v>
          </cell>
          <cell r="B187">
            <v>8</v>
          </cell>
        </row>
        <row r="188">
          <cell r="A188">
            <v>232</v>
          </cell>
          <cell r="B188">
            <v>8</v>
          </cell>
        </row>
        <row r="189">
          <cell r="A189">
            <v>233</v>
          </cell>
          <cell r="B189">
            <v>8</v>
          </cell>
        </row>
        <row r="190">
          <cell r="A190">
            <v>235</v>
          </cell>
          <cell r="B190">
            <v>8</v>
          </cell>
        </row>
        <row r="191">
          <cell r="A191">
            <v>236</v>
          </cell>
          <cell r="B191">
            <v>8</v>
          </cell>
        </row>
        <row r="192">
          <cell r="A192">
            <v>175</v>
          </cell>
          <cell r="B192">
            <v>7</v>
          </cell>
        </row>
        <row r="193">
          <cell r="A193">
            <v>234</v>
          </cell>
          <cell r="B193">
            <v>7</v>
          </cell>
        </row>
        <row r="194">
          <cell r="A194">
            <v>238</v>
          </cell>
          <cell r="B194">
            <v>7</v>
          </cell>
        </row>
        <row r="195">
          <cell r="A195">
            <v>239</v>
          </cell>
          <cell r="B195">
            <v>7</v>
          </cell>
        </row>
        <row r="196">
          <cell r="A196">
            <v>240</v>
          </cell>
          <cell r="B196">
            <v>7</v>
          </cell>
        </row>
        <row r="197">
          <cell r="A197">
            <v>241</v>
          </cell>
          <cell r="B197">
            <v>7</v>
          </cell>
        </row>
        <row r="198">
          <cell r="A198">
            <v>242</v>
          </cell>
          <cell r="B198">
            <v>7</v>
          </cell>
        </row>
        <row r="199">
          <cell r="A199">
            <v>243</v>
          </cell>
          <cell r="B199">
            <v>7</v>
          </cell>
        </row>
        <row r="200">
          <cell r="A200">
            <v>246</v>
          </cell>
          <cell r="B200">
            <v>7</v>
          </cell>
        </row>
        <row r="201">
          <cell r="A201">
            <v>247</v>
          </cell>
          <cell r="B201">
            <v>7</v>
          </cell>
        </row>
        <row r="202">
          <cell r="A202">
            <v>249</v>
          </cell>
          <cell r="B202">
            <v>7</v>
          </cell>
        </row>
        <row r="203">
          <cell r="A203">
            <v>73</v>
          </cell>
          <cell r="B203">
            <v>6</v>
          </cell>
        </row>
        <row r="204">
          <cell r="A204">
            <v>82</v>
          </cell>
          <cell r="B204">
            <v>6</v>
          </cell>
        </row>
        <row r="205">
          <cell r="A205">
            <v>237</v>
          </cell>
          <cell r="B205">
            <v>6</v>
          </cell>
        </row>
        <row r="206">
          <cell r="A206">
            <v>251</v>
          </cell>
          <cell r="B206">
            <v>6</v>
          </cell>
        </row>
        <row r="207">
          <cell r="A207">
            <v>252</v>
          </cell>
          <cell r="B207">
            <v>6</v>
          </cell>
        </row>
        <row r="208">
          <cell r="A208">
            <v>254</v>
          </cell>
          <cell r="B208">
            <v>6</v>
          </cell>
        </row>
        <row r="209">
          <cell r="A209">
            <v>255</v>
          </cell>
          <cell r="B209">
            <v>6</v>
          </cell>
        </row>
        <row r="210">
          <cell r="A210">
            <v>256</v>
          </cell>
          <cell r="B210">
            <v>6</v>
          </cell>
        </row>
        <row r="211">
          <cell r="A211">
            <v>259</v>
          </cell>
          <cell r="B211">
            <v>6</v>
          </cell>
        </row>
        <row r="212">
          <cell r="A212">
            <v>260</v>
          </cell>
          <cell r="B212">
            <v>6</v>
          </cell>
        </row>
        <row r="213">
          <cell r="A213">
            <v>165</v>
          </cell>
          <cell r="B213">
            <v>5</v>
          </cell>
        </row>
        <row r="214">
          <cell r="A214">
            <v>253</v>
          </cell>
          <cell r="B214">
            <v>5</v>
          </cell>
        </row>
        <row r="215">
          <cell r="A215">
            <v>257</v>
          </cell>
          <cell r="B215">
            <v>5</v>
          </cell>
        </row>
        <row r="216">
          <cell r="A216">
            <v>258</v>
          </cell>
          <cell r="B216">
            <v>5</v>
          </cell>
        </row>
        <row r="217">
          <cell r="A217">
            <v>262</v>
          </cell>
          <cell r="B217">
            <v>5</v>
          </cell>
        </row>
        <row r="218">
          <cell r="A218">
            <v>266</v>
          </cell>
          <cell r="B218">
            <v>5</v>
          </cell>
        </row>
        <row r="219">
          <cell r="A219">
            <v>267</v>
          </cell>
          <cell r="B219">
            <v>5</v>
          </cell>
        </row>
        <row r="220">
          <cell r="A220">
            <v>268</v>
          </cell>
          <cell r="B220">
            <v>5</v>
          </cell>
        </row>
        <row r="221">
          <cell r="A221">
            <v>269</v>
          </cell>
          <cell r="B221">
            <v>5</v>
          </cell>
        </row>
        <row r="222">
          <cell r="A222">
            <v>270</v>
          </cell>
          <cell r="B222">
            <v>5</v>
          </cell>
        </row>
        <row r="223">
          <cell r="A223">
            <v>271</v>
          </cell>
          <cell r="B223">
            <v>5</v>
          </cell>
        </row>
        <row r="224">
          <cell r="A224">
            <v>272</v>
          </cell>
          <cell r="B224">
            <v>5</v>
          </cell>
        </row>
        <row r="225">
          <cell r="A225">
            <v>274</v>
          </cell>
          <cell r="B225">
            <v>5</v>
          </cell>
        </row>
        <row r="226">
          <cell r="A226">
            <v>276</v>
          </cell>
          <cell r="B226">
            <v>5</v>
          </cell>
        </row>
        <row r="227">
          <cell r="A227">
            <v>277</v>
          </cell>
          <cell r="B227">
            <v>5</v>
          </cell>
        </row>
        <row r="228">
          <cell r="A228">
            <v>278</v>
          </cell>
          <cell r="B228">
            <v>5</v>
          </cell>
        </row>
        <row r="229">
          <cell r="A229">
            <v>279</v>
          </cell>
          <cell r="B229">
            <v>5</v>
          </cell>
        </row>
        <row r="230">
          <cell r="A230">
            <v>280</v>
          </cell>
          <cell r="B230">
            <v>5</v>
          </cell>
        </row>
        <row r="231">
          <cell r="A231">
            <v>281</v>
          </cell>
          <cell r="B231">
            <v>5</v>
          </cell>
        </row>
        <row r="232">
          <cell r="A232">
            <v>282</v>
          </cell>
          <cell r="B232">
            <v>5</v>
          </cell>
        </row>
        <row r="233">
          <cell r="A233">
            <v>284</v>
          </cell>
          <cell r="B233">
            <v>5</v>
          </cell>
        </row>
        <row r="234">
          <cell r="A234">
            <v>285</v>
          </cell>
          <cell r="B234">
            <v>5</v>
          </cell>
        </row>
        <row r="235">
          <cell r="A235">
            <v>286</v>
          </cell>
          <cell r="B235">
            <v>5</v>
          </cell>
        </row>
        <row r="236">
          <cell r="A236">
            <v>288</v>
          </cell>
          <cell r="B236">
            <v>5</v>
          </cell>
        </row>
        <row r="237">
          <cell r="A237">
            <v>289</v>
          </cell>
          <cell r="B237">
            <v>5</v>
          </cell>
        </row>
        <row r="238">
          <cell r="A238">
            <v>75</v>
          </cell>
          <cell r="B238">
            <v>4</v>
          </cell>
        </row>
        <row r="239">
          <cell r="A239">
            <v>99</v>
          </cell>
          <cell r="B239">
            <v>4</v>
          </cell>
        </row>
        <row r="240">
          <cell r="A240">
            <v>107</v>
          </cell>
          <cell r="B240">
            <v>4</v>
          </cell>
        </row>
        <row r="241">
          <cell r="A241">
            <v>140</v>
          </cell>
          <cell r="B241">
            <v>4</v>
          </cell>
        </row>
        <row r="242">
          <cell r="A242">
            <v>158</v>
          </cell>
          <cell r="B242">
            <v>4</v>
          </cell>
        </row>
        <row r="243">
          <cell r="A243">
            <v>245</v>
          </cell>
          <cell r="B243">
            <v>4</v>
          </cell>
        </row>
        <row r="244">
          <cell r="A244">
            <v>248</v>
          </cell>
          <cell r="B244">
            <v>4</v>
          </cell>
        </row>
        <row r="245">
          <cell r="A245">
            <v>275</v>
          </cell>
          <cell r="B245">
            <v>4</v>
          </cell>
        </row>
        <row r="246">
          <cell r="A246">
            <v>290</v>
          </cell>
          <cell r="B246">
            <v>4</v>
          </cell>
        </row>
        <row r="247">
          <cell r="A247">
            <v>295</v>
          </cell>
          <cell r="B247">
            <v>4</v>
          </cell>
        </row>
        <row r="248">
          <cell r="A248">
            <v>296</v>
          </cell>
          <cell r="B248">
            <v>4</v>
          </cell>
        </row>
        <row r="249">
          <cell r="A249">
            <v>297</v>
          </cell>
          <cell r="B249">
            <v>4</v>
          </cell>
        </row>
        <row r="250">
          <cell r="A250">
            <v>298</v>
          </cell>
          <cell r="B250">
            <v>4</v>
          </cell>
        </row>
        <row r="251">
          <cell r="A251">
            <v>299</v>
          </cell>
          <cell r="B251">
            <v>4</v>
          </cell>
        </row>
        <row r="252">
          <cell r="A252">
            <v>300</v>
          </cell>
          <cell r="B252">
            <v>4</v>
          </cell>
        </row>
        <row r="253">
          <cell r="A253">
            <v>301</v>
          </cell>
          <cell r="B253">
            <v>4</v>
          </cell>
        </row>
        <row r="254">
          <cell r="A254">
            <v>302</v>
          </cell>
          <cell r="B254">
            <v>4</v>
          </cell>
        </row>
        <row r="255">
          <cell r="A255">
            <v>303</v>
          </cell>
          <cell r="B255">
            <v>4</v>
          </cell>
        </row>
        <row r="256">
          <cell r="A256">
            <v>304</v>
          </cell>
          <cell r="B256">
            <v>4</v>
          </cell>
        </row>
        <row r="257">
          <cell r="A257">
            <v>305</v>
          </cell>
          <cell r="B257">
            <v>4</v>
          </cell>
        </row>
        <row r="258">
          <cell r="A258">
            <v>306</v>
          </cell>
          <cell r="B258">
            <v>4</v>
          </cell>
        </row>
        <row r="259">
          <cell r="A259">
            <v>307</v>
          </cell>
          <cell r="B259">
            <v>4</v>
          </cell>
        </row>
        <row r="260">
          <cell r="A260">
            <v>309</v>
          </cell>
          <cell r="B260">
            <v>4</v>
          </cell>
        </row>
        <row r="261">
          <cell r="A261">
            <v>310</v>
          </cell>
          <cell r="B261">
            <v>4</v>
          </cell>
        </row>
        <row r="262">
          <cell r="A262">
            <v>311</v>
          </cell>
          <cell r="B262">
            <v>4</v>
          </cell>
        </row>
        <row r="263">
          <cell r="A263">
            <v>313</v>
          </cell>
          <cell r="B263">
            <v>4</v>
          </cell>
        </row>
        <row r="264">
          <cell r="A264">
            <v>314</v>
          </cell>
          <cell r="B264">
            <v>4</v>
          </cell>
        </row>
        <row r="265">
          <cell r="A265">
            <v>63</v>
          </cell>
          <cell r="B265">
            <v>3</v>
          </cell>
        </row>
        <row r="266">
          <cell r="A266">
            <v>134</v>
          </cell>
          <cell r="B266">
            <v>3</v>
          </cell>
        </row>
        <row r="267">
          <cell r="A267">
            <v>138</v>
          </cell>
          <cell r="B267">
            <v>3</v>
          </cell>
        </row>
        <row r="268">
          <cell r="A268">
            <v>172</v>
          </cell>
          <cell r="B268">
            <v>3</v>
          </cell>
        </row>
        <row r="269">
          <cell r="A269">
            <v>222</v>
          </cell>
          <cell r="B269">
            <v>3</v>
          </cell>
        </row>
        <row r="270">
          <cell r="A270">
            <v>321</v>
          </cell>
          <cell r="B270">
            <v>3</v>
          </cell>
        </row>
        <row r="271">
          <cell r="A271">
            <v>323</v>
          </cell>
          <cell r="B271">
            <v>3</v>
          </cell>
        </row>
        <row r="272">
          <cell r="A272">
            <v>324</v>
          </cell>
          <cell r="B272">
            <v>3</v>
          </cell>
        </row>
        <row r="273">
          <cell r="A273">
            <v>325</v>
          </cell>
          <cell r="B273">
            <v>3</v>
          </cell>
        </row>
        <row r="274">
          <cell r="A274">
            <v>326</v>
          </cell>
          <cell r="B274">
            <v>3</v>
          </cell>
        </row>
        <row r="275">
          <cell r="A275">
            <v>327</v>
          </cell>
          <cell r="B275">
            <v>3</v>
          </cell>
        </row>
        <row r="276">
          <cell r="A276">
            <v>328</v>
          </cell>
          <cell r="B276">
            <v>3</v>
          </cell>
        </row>
        <row r="277">
          <cell r="A277">
            <v>329</v>
          </cell>
          <cell r="B277">
            <v>3</v>
          </cell>
        </row>
        <row r="278">
          <cell r="A278">
            <v>330</v>
          </cell>
          <cell r="B278">
            <v>3</v>
          </cell>
        </row>
        <row r="279">
          <cell r="A279">
            <v>331</v>
          </cell>
          <cell r="B279">
            <v>3</v>
          </cell>
        </row>
        <row r="280">
          <cell r="A280">
            <v>332</v>
          </cell>
          <cell r="B280">
            <v>3</v>
          </cell>
        </row>
        <row r="281">
          <cell r="A281">
            <v>333</v>
          </cell>
          <cell r="B281">
            <v>3</v>
          </cell>
        </row>
        <row r="282">
          <cell r="A282">
            <v>334</v>
          </cell>
          <cell r="B282">
            <v>3</v>
          </cell>
        </row>
        <row r="283">
          <cell r="A283">
            <v>335</v>
          </cell>
          <cell r="B283">
            <v>3</v>
          </cell>
        </row>
        <row r="284">
          <cell r="A284">
            <v>336</v>
          </cell>
          <cell r="B284">
            <v>3</v>
          </cell>
        </row>
        <row r="285">
          <cell r="A285">
            <v>337</v>
          </cell>
          <cell r="B285">
            <v>3</v>
          </cell>
        </row>
        <row r="286">
          <cell r="A286">
            <v>338</v>
          </cell>
          <cell r="B286">
            <v>3</v>
          </cell>
        </row>
        <row r="287">
          <cell r="A287">
            <v>339</v>
          </cell>
          <cell r="B287">
            <v>3</v>
          </cell>
        </row>
        <row r="288">
          <cell r="A288">
            <v>340</v>
          </cell>
          <cell r="B288">
            <v>3</v>
          </cell>
        </row>
        <row r="289">
          <cell r="A289">
            <v>341</v>
          </cell>
          <cell r="B289">
            <v>3</v>
          </cell>
        </row>
        <row r="290">
          <cell r="A290">
            <v>342</v>
          </cell>
          <cell r="B290">
            <v>3</v>
          </cell>
        </row>
        <row r="291">
          <cell r="A291">
            <v>343</v>
          </cell>
          <cell r="B291">
            <v>3</v>
          </cell>
        </row>
        <row r="292">
          <cell r="A292">
            <v>344</v>
          </cell>
          <cell r="B292">
            <v>3</v>
          </cell>
        </row>
        <row r="293">
          <cell r="A293">
            <v>100</v>
          </cell>
          <cell r="B293">
            <v>2</v>
          </cell>
        </row>
        <row r="294">
          <cell r="A294">
            <v>151</v>
          </cell>
          <cell r="B294">
            <v>2</v>
          </cell>
        </row>
        <row r="295">
          <cell r="A295">
            <v>244</v>
          </cell>
          <cell r="B295">
            <v>2</v>
          </cell>
        </row>
        <row r="296">
          <cell r="A296">
            <v>312</v>
          </cell>
          <cell r="B296">
            <v>2</v>
          </cell>
        </row>
        <row r="297">
          <cell r="A297">
            <v>322</v>
          </cell>
          <cell r="B297">
            <v>2</v>
          </cell>
        </row>
        <row r="298">
          <cell r="A298">
            <v>348</v>
          </cell>
          <cell r="B298">
            <v>2</v>
          </cell>
        </row>
        <row r="299">
          <cell r="A299">
            <v>349</v>
          </cell>
          <cell r="B299">
            <v>2</v>
          </cell>
        </row>
        <row r="300">
          <cell r="A300">
            <v>350</v>
          </cell>
          <cell r="B300">
            <v>2</v>
          </cell>
        </row>
        <row r="301">
          <cell r="A301">
            <v>351</v>
          </cell>
          <cell r="B301">
            <v>2</v>
          </cell>
        </row>
        <row r="302">
          <cell r="A302">
            <v>352</v>
          </cell>
          <cell r="B302">
            <v>2</v>
          </cell>
        </row>
        <row r="303">
          <cell r="A303">
            <v>353</v>
          </cell>
          <cell r="B303">
            <v>2</v>
          </cell>
        </row>
        <row r="304">
          <cell r="A304">
            <v>354</v>
          </cell>
          <cell r="B304">
            <v>2</v>
          </cell>
        </row>
        <row r="305">
          <cell r="A305">
            <v>355</v>
          </cell>
          <cell r="B305">
            <v>2</v>
          </cell>
        </row>
        <row r="306">
          <cell r="A306">
            <v>356</v>
          </cell>
          <cell r="B306">
            <v>2</v>
          </cell>
        </row>
        <row r="307">
          <cell r="A307">
            <v>357</v>
          </cell>
          <cell r="B307">
            <v>2</v>
          </cell>
        </row>
        <row r="308">
          <cell r="A308">
            <v>358</v>
          </cell>
          <cell r="B308">
            <v>2</v>
          </cell>
        </row>
        <row r="309">
          <cell r="A309">
            <v>359</v>
          </cell>
          <cell r="B309">
            <v>2</v>
          </cell>
        </row>
        <row r="310">
          <cell r="A310">
            <v>360</v>
          </cell>
          <cell r="B310">
            <v>2</v>
          </cell>
        </row>
        <row r="311">
          <cell r="A311">
            <v>361</v>
          </cell>
          <cell r="B311">
            <v>2</v>
          </cell>
        </row>
        <row r="312">
          <cell r="A312">
            <v>362</v>
          </cell>
          <cell r="B312">
            <v>2</v>
          </cell>
        </row>
        <row r="313">
          <cell r="A313">
            <v>363</v>
          </cell>
          <cell r="B313">
            <v>2</v>
          </cell>
        </row>
        <row r="314">
          <cell r="A314">
            <v>364</v>
          </cell>
          <cell r="B314">
            <v>2</v>
          </cell>
        </row>
        <row r="315">
          <cell r="A315">
            <v>365</v>
          </cell>
          <cell r="B315">
            <v>2</v>
          </cell>
        </row>
        <row r="316">
          <cell r="A316">
            <v>366</v>
          </cell>
          <cell r="B316">
            <v>2</v>
          </cell>
        </row>
        <row r="317">
          <cell r="A317">
            <v>367</v>
          </cell>
          <cell r="B317">
            <v>2</v>
          </cell>
        </row>
        <row r="318">
          <cell r="A318">
            <v>368</v>
          </cell>
          <cell r="B318">
            <v>2</v>
          </cell>
        </row>
        <row r="319">
          <cell r="A319">
            <v>369</v>
          </cell>
          <cell r="B319">
            <v>2</v>
          </cell>
        </row>
        <row r="320">
          <cell r="A320">
            <v>370</v>
          </cell>
          <cell r="B320">
            <v>2</v>
          </cell>
        </row>
        <row r="321">
          <cell r="A321">
            <v>371</v>
          </cell>
          <cell r="B321">
            <v>2</v>
          </cell>
        </row>
        <row r="322">
          <cell r="A322">
            <v>372</v>
          </cell>
          <cell r="B322">
            <v>2</v>
          </cell>
        </row>
        <row r="323">
          <cell r="A323">
            <v>373</v>
          </cell>
          <cell r="B323">
            <v>2</v>
          </cell>
        </row>
        <row r="324">
          <cell r="A324">
            <v>374</v>
          </cell>
          <cell r="B324">
            <v>2</v>
          </cell>
        </row>
        <row r="325">
          <cell r="A325">
            <v>375</v>
          </cell>
          <cell r="B325">
            <v>2</v>
          </cell>
        </row>
        <row r="326">
          <cell r="A326">
            <v>377</v>
          </cell>
          <cell r="B326">
            <v>2</v>
          </cell>
        </row>
        <row r="327">
          <cell r="A327">
            <v>379</v>
          </cell>
          <cell r="B327">
            <v>2</v>
          </cell>
        </row>
        <row r="328">
          <cell r="A328">
            <v>380</v>
          </cell>
          <cell r="B328">
            <v>2</v>
          </cell>
        </row>
        <row r="329">
          <cell r="A329">
            <v>382</v>
          </cell>
          <cell r="B329">
            <v>2</v>
          </cell>
        </row>
        <row r="330">
          <cell r="A330">
            <v>383</v>
          </cell>
          <cell r="B330">
            <v>2</v>
          </cell>
        </row>
        <row r="331">
          <cell r="A331">
            <v>384</v>
          </cell>
          <cell r="B331">
            <v>2</v>
          </cell>
        </row>
        <row r="332">
          <cell r="A332">
            <v>385</v>
          </cell>
          <cell r="B332">
            <v>2</v>
          </cell>
        </row>
        <row r="333">
          <cell r="A333">
            <v>386</v>
          </cell>
          <cell r="B333">
            <v>2</v>
          </cell>
        </row>
        <row r="334">
          <cell r="A334">
            <v>387</v>
          </cell>
          <cell r="B334">
            <v>2</v>
          </cell>
        </row>
        <row r="335">
          <cell r="A335">
            <v>388</v>
          </cell>
          <cell r="B335">
            <v>2</v>
          </cell>
        </row>
        <row r="336">
          <cell r="A336">
            <v>389</v>
          </cell>
          <cell r="B336">
            <v>2</v>
          </cell>
        </row>
        <row r="337">
          <cell r="A337">
            <v>391</v>
          </cell>
          <cell r="B337">
            <v>2</v>
          </cell>
        </row>
        <row r="338">
          <cell r="A338">
            <v>392</v>
          </cell>
          <cell r="B338">
            <v>2</v>
          </cell>
        </row>
        <row r="339">
          <cell r="A339">
            <v>393</v>
          </cell>
          <cell r="B339">
            <v>2</v>
          </cell>
        </row>
        <row r="340">
          <cell r="A340">
            <v>394</v>
          </cell>
          <cell r="B340">
            <v>2</v>
          </cell>
        </row>
        <row r="341">
          <cell r="A341">
            <v>395</v>
          </cell>
          <cell r="B341">
            <v>2</v>
          </cell>
        </row>
        <row r="342">
          <cell r="A342">
            <v>396</v>
          </cell>
          <cell r="B342">
            <v>2</v>
          </cell>
        </row>
        <row r="343">
          <cell r="A343">
            <v>127</v>
          </cell>
          <cell r="B343">
            <v>1</v>
          </cell>
        </row>
        <row r="344">
          <cell r="A344">
            <v>128</v>
          </cell>
          <cell r="B344">
            <v>1</v>
          </cell>
        </row>
        <row r="345">
          <cell r="A345">
            <v>146</v>
          </cell>
          <cell r="B345">
            <v>1</v>
          </cell>
        </row>
        <row r="346">
          <cell r="A346">
            <v>157</v>
          </cell>
          <cell r="B346">
            <v>1</v>
          </cell>
        </row>
        <row r="347">
          <cell r="A347">
            <v>186</v>
          </cell>
          <cell r="B347">
            <v>1</v>
          </cell>
        </row>
        <row r="348">
          <cell r="A348">
            <v>203</v>
          </cell>
          <cell r="B348">
            <v>1</v>
          </cell>
        </row>
        <row r="349">
          <cell r="A349">
            <v>250</v>
          </cell>
          <cell r="B349">
            <v>1</v>
          </cell>
        </row>
        <row r="350">
          <cell r="A350">
            <v>261</v>
          </cell>
          <cell r="B350">
            <v>1</v>
          </cell>
        </row>
        <row r="351">
          <cell r="A351">
            <v>273</v>
          </cell>
          <cell r="B351">
            <v>1</v>
          </cell>
        </row>
        <row r="352">
          <cell r="A352">
            <v>283</v>
          </cell>
          <cell r="B352">
            <v>1</v>
          </cell>
        </row>
        <row r="353">
          <cell r="A353">
            <v>287</v>
          </cell>
          <cell r="B353">
            <v>1</v>
          </cell>
        </row>
        <row r="354">
          <cell r="A354">
            <v>308</v>
          </cell>
          <cell r="B354">
            <v>1</v>
          </cell>
        </row>
        <row r="355">
          <cell r="A355">
            <v>376</v>
          </cell>
          <cell r="B355">
            <v>1</v>
          </cell>
        </row>
        <row r="356">
          <cell r="A356">
            <v>378</v>
          </cell>
          <cell r="B356">
            <v>1</v>
          </cell>
        </row>
        <row r="357">
          <cell r="A357">
            <v>381</v>
          </cell>
          <cell r="B357">
            <v>1</v>
          </cell>
        </row>
        <row r="358">
          <cell r="A358">
            <v>390</v>
          </cell>
          <cell r="B358">
            <v>1</v>
          </cell>
        </row>
        <row r="359">
          <cell r="A359">
            <v>407</v>
          </cell>
          <cell r="B359">
            <v>1</v>
          </cell>
        </row>
        <row r="360">
          <cell r="A360">
            <v>408</v>
          </cell>
          <cell r="B360">
            <v>1</v>
          </cell>
        </row>
        <row r="361">
          <cell r="A361">
            <v>409</v>
          </cell>
          <cell r="B361">
            <v>1</v>
          </cell>
        </row>
        <row r="362">
          <cell r="A362">
            <v>410</v>
          </cell>
          <cell r="B362">
            <v>1</v>
          </cell>
        </row>
        <row r="363">
          <cell r="A363">
            <v>411</v>
          </cell>
          <cell r="B363">
            <v>1</v>
          </cell>
        </row>
        <row r="364">
          <cell r="A364">
            <v>412</v>
          </cell>
          <cell r="B364">
            <v>1</v>
          </cell>
        </row>
        <row r="365">
          <cell r="A365">
            <v>413</v>
          </cell>
          <cell r="B365">
            <v>1</v>
          </cell>
        </row>
        <row r="366">
          <cell r="A366">
            <v>414</v>
          </cell>
          <cell r="B366">
            <v>1</v>
          </cell>
        </row>
        <row r="367">
          <cell r="A367">
            <v>415</v>
          </cell>
          <cell r="B367">
            <v>1</v>
          </cell>
        </row>
        <row r="368">
          <cell r="A368">
            <v>416</v>
          </cell>
          <cell r="B368">
            <v>1</v>
          </cell>
        </row>
        <row r="369">
          <cell r="A369">
            <v>417</v>
          </cell>
          <cell r="B369">
            <v>1</v>
          </cell>
        </row>
        <row r="370">
          <cell r="A370">
            <v>418</v>
          </cell>
          <cell r="B370">
            <v>1</v>
          </cell>
        </row>
        <row r="371">
          <cell r="A371">
            <v>419</v>
          </cell>
          <cell r="B371">
            <v>1</v>
          </cell>
        </row>
        <row r="372">
          <cell r="A372">
            <v>420</v>
          </cell>
          <cell r="B372">
            <v>1</v>
          </cell>
        </row>
        <row r="373">
          <cell r="A373">
            <v>421</v>
          </cell>
          <cell r="B373">
            <v>1</v>
          </cell>
        </row>
        <row r="374">
          <cell r="A374">
            <v>422</v>
          </cell>
          <cell r="B374">
            <v>1</v>
          </cell>
        </row>
        <row r="375">
          <cell r="A375">
            <v>423</v>
          </cell>
          <cell r="B375">
            <v>1</v>
          </cell>
        </row>
        <row r="376">
          <cell r="A376">
            <v>424</v>
          </cell>
          <cell r="B376">
            <v>1</v>
          </cell>
        </row>
        <row r="377">
          <cell r="A377">
            <v>425</v>
          </cell>
          <cell r="B377">
            <v>1</v>
          </cell>
        </row>
        <row r="378">
          <cell r="A378">
            <v>426</v>
          </cell>
          <cell r="B378">
            <v>1</v>
          </cell>
        </row>
        <row r="379">
          <cell r="A379">
            <v>427</v>
          </cell>
          <cell r="B379">
            <v>1</v>
          </cell>
        </row>
        <row r="380">
          <cell r="A380">
            <v>428</v>
          </cell>
          <cell r="B380">
            <v>1</v>
          </cell>
        </row>
        <row r="381">
          <cell r="A381">
            <v>429</v>
          </cell>
          <cell r="B381">
            <v>1</v>
          </cell>
        </row>
        <row r="382">
          <cell r="A382">
            <v>430</v>
          </cell>
          <cell r="B382">
            <v>1</v>
          </cell>
        </row>
        <row r="383">
          <cell r="A383">
            <v>431</v>
          </cell>
          <cell r="B383">
            <v>1</v>
          </cell>
        </row>
        <row r="384">
          <cell r="A384">
            <v>432</v>
          </cell>
          <cell r="B384">
            <v>1</v>
          </cell>
        </row>
        <row r="385">
          <cell r="A385">
            <v>433</v>
          </cell>
          <cell r="B385">
            <v>1</v>
          </cell>
        </row>
        <row r="386">
          <cell r="A386">
            <v>434</v>
          </cell>
          <cell r="B386">
            <v>1</v>
          </cell>
        </row>
        <row r="387">
          <cell r="A387">
            <v>435</v>
          </cell>
          <cell r="B387">
            <v>1</v>
          </cell>
        </row>
        <row r="388">
          <cell r="A388">
            <v>436</v>
          </cell>
          <cell r="B388">
            <v>1</v>
          </cell>
        </row>
        <row r="389">
          <cell r="A389">
            <v>437</v>
          </cell>
          <cell r="B389">
            <v>1</v>
          </cell>
        </row>
        <row r="390">
          <cell r="A390">
            <v>438</v>
          </cell>
          <cell r="B390">
            <v>1</v>
          </cell>
        </row>
        <row r="391">
          <cell r="A391">
            <v>439</v>
          </cell>
          <cell r="B391">
            <v>1</v>
          </cell>
        </row>
        <row r="392">
          <cell r="A392">
            <v>440</v>
          </cell>
          <cell r="B392">
            <v>1</v>
          </cell>
        </row>
        <row r="393">
          <cell r="A393">
            <v>441</v>
          </cell>
          <cell r="B393">
            <v>1</v>
          </cell>
        </row>
        <row r="394">
          <cell r="A394">
            <v>442</v>
          </cell>
          <cell r="B394">
            <v>1</v>
          </cell>
        </row>
        <row r="395">
          <cell r="A395">
            <v>443</v>
          </cell>
          <cell r="B395">
            <v>1</v>
          </cell>
        </row>
        <row r="396">
          <cell r="A396">
            <v>444</v>
          </cell>
          <cell r="B396">
            <v>1</v>
          </cell>
        </row>
        <row r="397">
          <cell r="A397">
            <v>445</v>
          </cell>
          <cell r="B397">
            <v>1</v>
          </cell>
        </row>
        <row r="398">
          <cell r="A398">
            <v>446</v>
          </cell>
          <cell r="B398">
            <v>1</v>
          </cell>
        </row>
        <row r="399">
          <cell r="A399">
            <v>447</v>
          </cell>
          <cell r="B399">
            <v>1</v>
          </cell>
        </row>
        <row r="400">
          <cell r="A400">
            <v>448</v>
          </cell>
          <cell r="B400">
            <v>1</v>
          </cell>
        </row>
        <row r="401">
          <cell r="A401">
            <v>449</v>
          </cell>
          <cell r="B401">
            <v>1</v>
          </cell>
        </row>
        <row r="402">
          <cell r="A402">
            <v>450</v>
          </cell>
          <cell r="B402">
            <v>1</v>
          </cell>
        </row>
        <row r="403">
          <cell r="A403">
            <v>451</v>
          </cell>
          <cell r="B403">
            <v>1</v>
          </cell>
        </row>
        <row r="404">
          <cell r="A404">
            <v>452</v>
          </cell>
          <cell r="B404">
            <v>1</v>
          </cell>
        </row>
        <row r="405">
          <cell r="A405">
            <v>453</v>
          </cell>
          <cell r="B405">
            <v>1</v>
          </cell>
        </row>
        <row r="406">
          <cell r="A406">
            <v>454</v>
          </cell>
          <cell r="B406">
            <v>1</v>
          </cell>
        </row>
        <row r="407">
          <cell r="A407">
            <v>455</v>
          </cell>
          <cell r="B407">
            <v>1</v>
          </cell>
        </row>
        <row r="408">
          <cell r="A408">
            <v>456</v>
          </cell>
          <cell r="B408">
            <v>1</v>
          </cell>
        </row>
        <row r="409">
          <cell r="A409">
            <v>457</v>
          </cell>
          <cell r="B409">
            <v>1</v>
          </cell>
        </row>
        <row r="410">
          <cell r="A410">
            <v>458</v>
          </cell>
          <cell r="B410">
            <v>1</v>
          </cell>
        </row>
        <row r="411">
          <cell r="A411">
            <v>459</v>
          </cell>
          <cell r="B411">
            <v>1</v>
          </cell>
        </row>
        <row r="412">
          <cell r="A412">
            <v>460</v>
          </cell>
          <cell r="B412">
            <v>1</v>
          </cell>
        </row>
        <row r="413">
          <cell r="A413">
            <v>461</v>
          </cell>
          <cell r="B413">
            <v>1</v>
          </cell>
        </row>
        <row r="414">
          <cell r="A414">
            <v>462</v>
          </cell>
          <cell r="B414">
            <v>1</v>
          </cell>
        </row>
        <row r="415">
          <cell r="A415">
            <v>463</v>
          </cell>
          <cell r="B415">
            <v>1</v>
          </cell>
        </row>
        <row r="416">
          <cell r="A416">
            <v>464</v>
          </cell>
          <cell r="B416">
            <v>1</v>
          </cell>
        </row>
        <row r="417">
          <cell r="A417">
            <v>465</v>
          </cell>
          <cell r="B417">
            <v>1</v>
          </cell>
        </row>
        <row r="418">
          <cell r="A418">
            <v>466</v>
          </cell>
          <cell r="B418">
            <v>1</v>
          </cell>
        </row>
        <row r="419">
          <cell r="A419">
            <v>467</v>
          </cell>
          <cell r="B419">
            <v>1</v>
          </cell>
        </row>
        <row r="420">
          <cell r="A420">
            <v>468</v>
          </cell>
          <cell r="B420">
            <v>1</v>
          </cell>
        </row>
        <row r="421">
          <cell r="A421">
            <v>469</v>
          </cell>
          <cell r="B421">
            <v>1</v>
          </cell>
        </row>
        <row r="422">
          <cell r="A422">
            <v>470</v>
          </cell>
          <cell r="B422">
            <v>1</v>
          </cell>
        </row>
        <row r="423">
          <cell r="A423">
            <v>471</v>
          </cell>
          <cell r="B423">
            <v>1</v>
          </cell>
        </row>
        <row r="424">
          <cell r="A424">
            <v>472</v>
          </cell>
          <cell r="B424">
            <v>1</v>
          </cell>
        </row>
        <row r="425">
          <cell r="A425">
            <v>473</v>
          </cell>
          <cell r="B425">
            <v>1</v>
          </cell>
        </row>
        <row r="426">
          <cell r="A426">
            <v>474</v>
          </cell>
          <cell r="B426">
            <v>1</v>
          </cell>
        </row>
        <row r="427">
          <cell r="A427">
            <v>475</v>
          </cell>
          <cell r="B427">
            <v>1</v>
          </cell>
        </row>
        <row r="428">
          <cell r="A428">
            <v>476</v>
          </cell>
          <cell r="B428">
            <v>1</v>
          </cell>
        </row>
        <row r="429">
          <cell r="A429">
            <v>477</v>
          </cell>
          <cell r="B429">
            <v>1</v>
          </cell>
        </row>
        <row r="430">
          <cell r="A430">
            <v>478</v>
          </cell>
          <cell r="B430">
            <v>1</v>
          </cell>
        </row>
        <row r="431">
          <cell r="A431">
            <v>479</v>
          </cell>
          <cell r="B431">
            <v>1</v>
          </cell>
        </row>
        <row r="432">
          <cell r="A432">
            <v>480</v>
          </cell>
          <cell r="B432">
            <v>1</v>
          </cell>
        </row>
        <row r="433">
          <cell r="A433">
            <v>481</v>
          </cell>
          <cell r="B433">
            <v>1</v>
          </cell>
        </row>
        <row r="434">
          <cell r="A434">
            <v>482</v>
          </cell>
          <cell r="B434">
            <v>1</v>
          </cell>
        </row>
        <row r="435">
          <cell r="A435">
            <v>483</v>
          </cell>
          <cell r="B435">
            <v>1</v>
          </cell>
        </row>
        <row r="436">
          <cell r="A436">
            <v>484</v>
          </cell>
          <cell r="B436">
            <v>1</v>
          </cell>
        </row>
        <row r="437">
          <cell r="A437">
            <v>485</v>
          </cell>
          <cell r="B437">
            <v>1</v>
          </cell>
        </row>
        <row r="438">
          <cell r="A438">
            <v>486</v>
          </cell>
          <cell r="B438">
            <v>1</v>
          </cell>
        </row>
        <row r="439">
          <cell r="A439">
            <v>487</v>
          </cell>
          <cell r="B439">
            <v>1</v>
          </cell>
        </row>
        <row r="440">
          <cell r="A440">
            <v>488</v>
          </cell>
          <cell r="B440">
            <v>1</v>
          </cell>
        </row>
        <row r="441">
          <cell r="A441">
            <v>489</v>
          </cell>
          <cell r="B441">
            <v>1</v>
          </cell>
        </row>
        <row r="442">
          <cell r="A442">
            <v>490</v>
          </cell>
          <cell r="B442">
            <v>1</v>
          </cell>
        </row>
        <row r="443">
          <cell r="A443">
            <v>491</v>
          </cell>
          <cell r="B443">
            <v>1</v>
          </cell>
        </row>
        <row r="444">
          <cell r="A444">
            <v>492</v>
          </cell>
          <cell r="B444">
            <v>1</v>
          </cell>
        </row>
        <row r="445">
          <cell r="A445">
            <v>493</v>
          </cell>
          <cell r="B445">
            <v>1</v>
          </cell>
        </row>
        <row r="446">
          <cell r="A446">
            <v>494</v>
          </cell>
          <cell r="B446">
            <v>1</v>
          </cell>
        </row>
        <row r="447">
          <cell r="A447">
            <v>495</v>
          </cell>
          <cell r="B447">
            <v>1</v>
          </cell>
        </row>
        <row r="448">
          <cell r="A448">
            <v>496</v>
          </cell>
          <cell r="B448">
            <v>1</v>
          </cell>
        </row>
        <row r="449">
          <cell r="A449">
            <v>497</v>
          </cell>
          <cell r="B449">
            <v>1</v>
          </cell>
        </row>
        <row r="450">
          <cell r="A450">
            <v>498</v>
          </cell>
          <cell r="B450">
            <v>1</v>
          </cell>
        </row>
        <row r="451">
          <cell r="A451">
            <v>499</v>
          </cell>
          <cell r="B451">
            <v>1</v>
          </cell>
        </row>
        <row r="452">
          <cell r="A452">
            <v>500</v>
          </cell>
          <cell r="B452">
            <v>1</v>
          </cell>
        </row>
        <row r="453">
          <cell r="A453">
            <v>501</v>
          </cell>
          <cell r="B453">
            <v>1</v>
          </cell>
        </row>
        <row r="454">
          <cell r="A454">
            <v>502</v>
          </cell>
          <cell r="B454">
            <v>1</v>
          </cell>
        </row>
        <row r="455">
          <cell r="A455">
            <v>503</v>
          </cell>
          <cell r="B455">
            <v>1</v>
          </cell>
        </row>
        <row r="456">
          <cell r="A456">
            <v>504</v>
          </cell>
          <cell r="B456">
            <v>1</v>
          </cell>
        </row>
        <row r="457">
          <cell r="A457">
            <v>505</v>
          </cell>
          <cell r="B457">
            <v>1</v>
          </cell>
        </row>
        <row r="458">
          <cell r="A458">
            <v>506</v>
          </cell>
          <cell r="B458">
            <v>1</v>
          </cell>
        </row>
        <row r="459">
          <cell r="A459">
            <v>507</v>
          </cell>
          <cell r="B459">
            <v>1</v>
          </cell>
        </row>
        <row r="460">
          <cell r="A460">
            <v>508</v>
          </cell>
          <cell r="B460">
            <v>1</v>
          </cell>
        </row>
        <row r="461">
          <cell r="A461">
            <v>509</v>
          </cell>
          <cell r="B461">
            <v>1</v>
          </cell>
        </row>
        <row r="462">
          <cell r="A462">
            <v>510</v>
          </cell>
          <cell r="B462">
            <v>1</v>
          </cell>
        </row>
        <row r="463">
          <cell r="A463">
            <v>511</v>
          </cell>
          <cell r="B463">
            <v>1</v>
          </cell>
        </row>
        <row r="464">
          <cell r="A464">
            <v>512</v>
          </cell>
          <cell r="B464">
            <v>1</v>
          </cell>
        </row>
        <row r="465">
          <cell r="A465">
            <v>513</v>
          </cell>
          <cell r="B465">
            <v>1</v>
          </cell>
        </row>
        <row r="466">
          <cell r="A466">
            <v>514</v>
          </cell>
          <cell r="B466">
            <v>1</v>
          </cell>
        </row>
        <row r="467">
          <cell r="A467">
            <v>515</v>
          </cell>
          <cell r="B467">
            <v>1</v>
          </cell>
        </row>
        <row r="468">
          <cell r="A468">
            <v>516</v>
          </cell>
          <cell r="B468">
            <v>1</v>
          </cell>
        </row>
        <row r="469">
          <cell r="A469">
            <v>517</v>
          </cell>
          <cell r="B469">
            <v>1</v>
          </cell>
        </row>
        <row r="470">
          <cell r="A470">
            <v>518</v>
          </cell>
          <cell r="B470">
            <v>1</v>
          </cell>
        </row>
        <row r="471">
          <cell r="A471">
            <v>519</v>
          </cell>
          <cell r="B471">
            <v>1</v>
          </cell>
        </row>
        <row r="472">
          <cell r="A472">
            <v>520</v>
          </cell>
          <cell r="B472">
            <v>1</v>
          </cell>
        </row>
        <row r="473">
          <cell r="A473">
            <v>521</v>
          </cell>
          <cell r="B473">
            <v>1</v>
          </cell>
        </row>
        <row r="474">
          <cell r="A474">
            <v>522</v>
          </cell>
          <cell r="B474">
            <v>1</v>
          </cell>
        </row>
        <row r="475">
          <cell r="A475">
            <v>523</v>
          </cell>
          <cell r="B475">
            <v>1</v>
          </cell>
        </row>
        <row r="476">
          <cell r="A476">
            <v>524</v>
          </cell>
          <cell r="B476">
            <v>1</v>
          </cell>
        </row>
        <row r="477">
          <cell r="A477">
            <v>525</v>
          </cell>
          <cell r="B477">
            <v>1</v>
          </cell>
        </row>
        <row r="478">
          <cell r="A478">
            <v>526</v>
          </cell>
          <cell r="B478">
            <v>1</v>
          </cell>
        </row>
        <row r="479">
          <cell r="A479">
            <v>527</v>
          </cell>
          <cell r="B479">
            <v>1</v>
          </cell>
        </row>
        <row r="480">
          <cell r="A480">
            <v>528</v>
          </cell>
          <cell r="B480">
            <v>1</v>
          </cell>
        </row>
        <row r="481">
          <cell r="A481">
            <v>529</v>
          </cell>
          <cell r="B481">
            <v>1</v>
          </cell>
        </row>
        <row r="482">
          <cell r="A482">
            <v>530</v>
          </cell>
          <cell r="B482">
            <v>1</v>
          </cell>
        </row>
        <row r="483">
          <cell r="A483">
            <v>531</v>
          </cell>
          <cell r="B483">
            <v>1</v>
          </cell>
        </row>
        <row r="484">
          <cell r="A484">
            <v>532</v>
          </cell>
          <cell r="B484">
            <v>1</v>
          </cell>
        </row>
        <row r="485">
          <cell r="A485">
            <v>533</v>
          </cell>
          <cell r="B485">
            <v>1</v>
          </cell>
        </row>
        <row r="486">
          <cell r="A486">
            <v>534</v>
          </cell>
          <cell r="B486">
            <v>1</v>
          </cell>
        </row>
        <row r="487">
          <cell r="A487">
            <v>535</v>
          </cell>
          <cell r="B487">
            <v>1</v>
          </cell>
        </row>
        <row r="488">
          <cell r="A488">
            <v>536</v>
          </cell>
          <cell r="B488">
            <v>1</v>
          </cell>
        </row>
        <row r="489">
          <cell r="A489">
            <v>537</v>
          </cell>
          <cell r="B489">
            <v>1</v>
          </cell>
        </row>
        <row r="490">
          <cell r="A490">
            <v>538</v>
          </cell>
          <cell r="B490">
            <v>1</v>
          </cell>
        </row>
        <row r="491">
          <cell r="A491">
            <v>539</v>
          </cell>
          <cell r="B491">
            <v>1</v>
          </cell>
        </row>
        <row r="492">
          <cell r="A492">
            <v>540</v>
          </cell>
          <cell r="B492">
            <v>1</v>
          </cell>
        </row>
        <row r="493">
          <cell r="A493">
            <v>541</v>
          </cell>
          <cell r="B493">
            <v>1</v>
          </cell>
        </row>
        <row r="494">
          <cell r="A494">
            <v>542</v>
          </cell>
          <cell r="B494">
            <v>1</v>
          </cell>
        </row>
        <row r="495">
          <cell r="A495">
            <v>543</v>
          </cell>
          <cell r="B495">
            <v>1</v>
          </cell>
        </row>
        <row r="496">
          <cell r="A496">
            <v>544</v>
          </cell>
          <cell r="B496">
            <v>1</v>
          </cell>
        </row>
        <row r="497">
          <cell r="A497">
            <v>545</v>
          </cell>
          <cell r="B497">
            <v>1</v>
          </cell>
        </row>
        <row r="498">
          <cell r="A498">
            <v>546</v>
          </cell>
          <cell r="B498">
            <v>1</v>
          </cell>
        </row>
        <row r="499">
          <cell r="A499">
            <v>547</v>
          </cell>
          <cell r="B499">
            <v>1</v>
          </cell>
        </row>
        <row r="500">
          <cell r="A500">
            <v>548</v>
          </cell>
          <cell r="B500">
            <v>1</v>
          </cell>
        </row>
        <row r="501">
          <cell r="A501">
            <v>549</v>
          </cell>
          <cell r="B501">
            <v>1</v>
          </cell>
        </row>
        <row r="502">
          <cell r="A502">
            <v>550</v>
          </cell>
          <cell r="B502">
            <v>1</v>
          </cell>
        </row>
        <row r="503">
          <cell r="A503">
            <v>551</v>
          </cell>
          <cell r="B503">
            <v>1</v>
          </cell>
        </row>
        <row r="504">
          <cell r="A504">
            <v>552</v>
          </cell>
          <cell r="B504">
            <v>1</v>
          </cell>
        </row>
        <row r="505">
          <cell r="A505">
            <v>553</v>
          </cell>
          <cell r="B505">
            <v>1</v>
          </cell>
        </row>
        <row r="506">
          <cell r="A506">
            <v>554</v>
          </cell>
          <cell r="B506">
            <v>1</v>
          </cell>
        </row>
        <row r="507">
          <cell r="A507">
            <v>555</v>
          </cell>
          <cell r="B507">
            <v>1</v>
          </cell>
        </row>
        <row r="508">
          <cell r="A508">
            <v>556</v>
          </cell>
          <cell r="B508">
            <v>1</v>
          </cell>
        </row>
        <row r="509">
          <cell r="A509">
            <v>557</v>
          </cell>
          <cell r="B509">
            <v>1</v>
          </cell>
        </row>
        <row r="510">
          <cell r="A510">
            <v>558</v>
          </cell>
          <cell r="B510">
            <v>1</v>
          </cell>
        </row>
        <row r="511">
          <cell r="A511">
            <v>559</v>
          </cell>
          <cell r="B511">
            <v>1</v>
          </cell>
        </row>
        <row r="512">
          <cell r="A512">
            <v>560</v>
          </cell>
          <cell r="B512">
            <v>1</v>
          </cell>
        </row>
        <row r="513">
          <cell r="A513">
            <v>561</v>
          </cell>
          <cell r="B513">
            <v>1</v>
          </cell>
        </row>
        <row r="514">
          <cell r="A514">
            <v>562</v>
          </cell>
          <cell r="B514">
            <v>1</v>
          </cell>
        </row>
        <row r="515">
          <cell r="A515">
            <v>563</v>
          </cell>
          <cell r="B515">
            <v>1</v>
          </cell>
        </row>
        <row r="516">
          <cell r="A516">
            <v>564</v>
          </cell>
          <cell r="B516">
            <v>1</v>
          </cell>
        </row>
        <row r="517">
          <cell r="A517">
            <v>565</v>
          </cell>
          <cell r="B517">
            <v>1</v>
          </cell>
        </row>
        <row r="518">
          <cell r="A518">
            <v>566</v>
          </cell>
          <cell r="B518">
            <v>1</v>
          </cell>
        </row>
        <row r="519">
          <cell r="A519">
            <v>567</v>
          </cell>
          <cell r="B519">
            <v>1</v>
          </cell>
        </row>
        <row r="520">
          <cell r="A520">
            <v>568</v>
          </cell>
          <cell r="B520">
            <v>1</v>
          </cell>
        </row>
        <row r="521">
          <cell r="A521">
            <v>569</v>
          </cell>
          <cell r="B521">
            <v>1</v>
          </cell>
        </row>
        <row r="522">
          <cell r="A522">
            <v>570</v>
          </cell>
          <cell r="B522">
            <v>1</v>
          </cell>
        </row>
        <row r="523">
          <cell r="A523">
            <v>571</v>
          </cell>
          <cell r="B523">
            <v>1</v>
          </cell>
        </row>
        <row r="524">
          <cell r="A524">
            <v>572</v>
          </cell>
          <cell r="B524">
            <v>1</v>
          </cell>
        </row>
        <row r="525">
          <cell r="A525">
            <v>573</v>
          </cell>
          <cell r="B525">
            <v>1</v>
          </cell>
        </row>
        <row r="526">
          <cell r="A526">
            <v>574</v>
          </cell>
          <cell r="B526">
            <v>1</v>
          </cell>
        </row>
        <row r="527">
          <cell r="A527">
            <v>575</v>
          </cell>
          <cell r="B527">
            <v>1</v>
          </cell>
        </row>
        <row r="528">
          <cell r="A528">
            <v>576</v>
          </cell>
          <cell r="B528">
            <v>1</v>
          </cell>
        </row>
        <row r="529">
          <cell r="A529">
            <v>577</v>
          </cell>
          <cell r="B529">
            <v>1</v>
          </cell>
        </row>
        <row r="530">
          <cell r="A530">
            <v>578</v>
          </cell>
          <cell r="B530">
            <v>1</v>
          </cell>
        </row>
        <row r="531">
          <cell r="A531">
            <v>579</v>
          </cell>
          <cell r="B531">
            <v>1</v>
          </cell>
        </row>
        <row r="532">
          <cell r="A532">
            <v>580</v>
          </cell>
          <cell r="B532">
            <v>1</v>
          </cell>
        </row>
        <row r="533">
          <cell r="A533">
            <v>581</v>
          </cell>
          <cell r="B533">
            <v>1</v>
          </cell>
        </row>
        <row r="534">
          <cell r="A534">
            <v>582</v>
          </cell>
          <cell r="B534">
            <v>1</v>
          </cell>
        </row>
        <row r="535">
          <cell r="A535">
            <v>583</v>
          </cell>
          <cell r="B535">
            <v>1</v>
          </cell>
        </row>
        <row r="536">
          <cell r="A536">
            <v>584</v>
          </cell>
          <cell r="B536">
            <v>1</v>
          </cell>
        </row>
        <row r="537">
          <cell r="A537">
            <v>585</v>
          </cell>
          <cell r="B537">
            <v>1</v>
          </cell>
        </row>
        <row r="538">
          <cell r="A538">
            <v>586</v>
          </cell>
          <cell r="B538">
            <v>1</v>
          </cell>
        </row>
        <row r="539">
          <cell r="A539">
            <v>587</v>
          </cell>
          <cell r="B539">
            <v>1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1">
          <cell r="A1" t="str">
            <v>GPSC</v>
          </cell>
          <cell r="B1" t="str">
            <v>GPSC type</v>
          </cell>
        </row>
        <row r="2">
          <cell r="A2">
            <v>1</v>
          </cell>
          <cell r="B2" t="str">
            <v>Dominant</v>
          </cell>
        </row>
        <row r="3">
          <cell r="A3">
            <v>2</v>
          </cell>
          <cell r="B3" t="str">
            <v>Dominant</v>
          </cell>
        </row>
        <row r="4">
          <cell r="A4">
            <v>3</v>
          </cell>
          <cell r="B4" t="str">
            <v>Dominant</v>
          </cell>
        </row>
        <row r="5">
          <cell r="A5">
            <v>4</v>
          </cell>
          <cell r="B5" t="str">
            <v>Dominant</v>
          </cell>
        </row>
        <row r="6">
          <cell r="A6">
            <v>5</v>
          </cell>
          <cell r="B6" t="str">
            <v>Dominant</v>
          </cell>
        </row>
        <row r="7">
          <cell r="A7">
            <v>6</v>
          </cell>
          <cell r="B7" t="str">
            <v>Dominant</v>
          </cell>
        </row>
        <row r="8">
          <cell r="A8">
            <v>7</v>
          </cell>
          <cell r="B8" t="str">
            <v>Dominant</v>
          </cell>
        </row>
        <row r="9">
          <cell r="A9">
            <v>8</v>
          </cell>
          <cell r="B9" t="str">
            <v>Dominant</v>
          </cell>
        </row>
        <row r="10">
          <cell r="A10">
            <v>9</v>
          </cell>
          <cell r="B10" t="str">
            <v>Dominant</v>
          </cell>
        </row>
        <row r="11">
          <cell r="A11">
            <v>10</v>
          </cell>
          <cell r="B11" t="str">
            <v>Dominant</v>
          </cell>
        </row>
        <row r="12">
          <cell r="A12">
            <v>11</v>
          </cell>
          <cell r="B12" t="str">
            <v>Dominant</v>
          </cell>
        </row>
        <row r="13">
          <cell r="A13">
            <v>12</v>
          </cell>
          <cell r="B13" t="str">
            <v>Dominant</v>
          </cell>
        </row>
        <row r="14">
          <cell r="A14">
            <v>13</v>
          </cell>
          <cell r="B14" t="str">
            <v>Dominant</v>
          </cell>
        </row>
        <row r="15">
          <cell r="A15">
            <v>14</v>
          </cell>
          <cell r="B15" t="str">
            <v>Dominant</v>
          </cell>
        </row>
        <row r="16">
          <cell r="A16">
            <v>15</v>
          </cell>
          <cell r="B16" t="str">
            <v>Dominant</v>
          </cell>
        </row>
        <row r="17">
          <cell r="A17">
            <v>16</v>
          </cell>
          <cell r="B17" t="str">
            <v>Dominant</v>
          </cell>
        </row>
        <row r="18">
          <cell r="A18">
            <v>17</v>
          </cell>
          <cell r="B18" t="str">
            <v>Dominant</v>
          </cell>
        </row>
        <row r="19">
          <cell r="A19">
            <v>18</v>
          </cell>
          <cell r="B19" t="str">
            <v>Dominant</v>
          </cell>
        </row>
        <row r="20">
          <cell r="A20">
            <v>19</v>
          </cell>
          <cell r="B20" t="str">
            <v>Dominant</v>
          </cell>
        </row>
        <row r="21">
          <cell r="A21">
            <v>20</v>
          </cell>
          <cell r="B21" t="str">
            <v>Intermediate</v>
          </cell>
        </row>
        <row r="22">
          <cell r="A22">
            <v>21</v>
          </cell>
          <cell r="B22" t="str">
            <v>Dominant</v>
          </cell>
        </row>
        <row r="23">
          <cell r="A23">
            <v>22</v>
          </cell>
          <cell r="B23" t="str">
            <v>Dominant</v>
          </cell>
        </row>
        <row r="24">
          <cell r="A24">
            <v>23</v>
          </cell>
          <cell r="B24" t="str">
            <v>Dominant</v>
          </cell>
        </row>
        <row r="25">
          <cell r="A25">
            <v>24</v>
          </cell>
          <cell r="B25" t="str">
            <v>Intermediate</v>
          </cell>
        </row>
        <row r="26">
          <cell r="A26">
            <v>25</v>
          </cell>
          <cell r="B26" t="str">
            <v>Dominant</v>
          </cell>
        </row>
        <row r="27">
          <cell r="A27">
            <v>26</v>
          </cell>
          <cell r="B27" t="str">
            <v>Dominant</v>
          </cell>
        </row>
        <row r="28">
          <cell r="A28">
            <v>27</v>
          </cell>
          <cell r="B28" t="str">
            <v>Dominant</v>
          </cell>
        </row>
        <row r="29">
          <cell r="A29">
            <v>29</v>
          </cell>
          <cell r="B29" t="str">
            <v>Intermediate</v>
          </cell>
        </row>
        <row r="30">
          <cell r="A30">
            <v>30</v>
          </cell>
          <cell r="B30" t="str">
            <v>Dominant</v>
          </cell>
        </row>
        <row r="31">
          <cell r="A31">
            <v>31</v>
          </cell>
          <cell r="B31" t="str">
            <v>Dominant</v>
          </cell>
        </row>
        <row r="32">
          <cell r="A32">
            <v>32</v>
          </cell>
          <cell r="B32" t="str">
            <v>Dominant</v>
          </cell>
        </row>
        <row r="33">
          <cell r="A33">
            <v>33</v>
          </cell>
          <cell r="B33" t="str">
            <v>Dominant</v>
          </cell>
        </row>
        <row r="34">
          <cell r="A34">
            <v>34</v>
          </cell>
          <cell r="B34" t="str">
            <v>Dominant</v>
          </cell>
        </row>
        <row r="35">
          <cell r="A35">
            <v>35</v>
          </cell>
          <cell r="B35" t="str">
            <v>Intermediate</v>
          </cell>
        </row>
        <row r="36">
          <cell r="A36">
            <v>36</v>
          </cell>
          <cell r="B36" t="str">
            <v>Intermediate</v>
          </cell>
        </row>
        <row r="37">
          <cell r="A37">
            <v>37</v>
          </cell>
          <cell r="B37" t="str">
            <v>Dominant</v>
          </cell>
        </row>
        <row r="38">
          <cell r="A38">
            <v>38</v>
          </cell>
          <cell r="B38" t="str">
            <v>Intermediate</v>
          </cell>
        </row>
        <row r="39">
          <cell r="A39">
            <v>39</v>
          </cell>
          <cell r="B39" t="str">
            <v>Intermediate</v>
          </cell>
        </row>
        <row r="40">
          <cell r="A40">
            <v>40</v>
          </cell>
          <cell r="B40" t="str">
            <v>Dominant</v>
          </cell>
        </row>
        <row r="41">
          <cell r="A41">
            <v>41</v>
          </cell>
          <cell r="B41" t="str">
            <v>Dominant</v>
          </cell>
        </row>
        <row r="42">
          <cell r="A42">
            <v>43</v>
          </cell>
          <cell r="B42" t="str">
            <v>Dominant</v>
          </cell>
        </row>
        <row r="43">
          <cell r="A43">
            <v>44</v>
          </cell>
          <cell r="B43" t="str">
            <v>Intermediate</v>
          </cell>
        </row>
        <row r="44">
          <cell r="A44">
            <v>45</v>
          </cell>
          <cell r="B44" t="str">
            <v>Intermediate</v>
          </cell>
        </row>
        <row r="45">
          <cell r="A45">
            <v>46</v>
          </cell>
          <cell r="B45" t="str">
            <v>Intermediate</v>
          </cell>
        </row>
        <row r="46">
          <cell r="A46">
            <v>47</v>
          </cell>
          <cell r="B46" t="str">
            <v>Dominant</v>
          </cell>
        </row>
        <row r="47">
          <cell r="A47">
            <v>48</v>
          </cell>
          <cell r="B47" t="str">
            <v>Intermediate</v>
          </cell>
        </row>
        <row r="48">
          <cell r="A48">
            <v>49</v>
          </cell>
          <cell r="B48" t="str">
            <v>Intermediate</v>
          </cell>
        </row>
        <row r="49">
          <cell r="A49">
            <v>50</v>
          </cell>
          <cell r="B49" t="str">
            <v>Intermediate</v>
          </cell>
        </row>
        <row r="50">
          <cell r="A50">
            <v>51</v>
          </cell>
          <cell r="B50" t="str">
            <v>Intermediate</v>
          </cell>
        </row>
        <row r="51">
          <cell r="A51">
            <v>52</v>
          </cell>
          <cell r="B51" t="str">
            <v>Intermediate</v>
          </cell>
        </row>
        <row r="52">
          <cell r="A52">
            <v>53</v>
          </cell>
          <cell r="B52" t="str">
            <v>Intermediate</v>
          </cell>
        </row>
        <row r="53">
          <cell r="A53">
            <v>54</v>
          </cell>
          <cell r="B53" t="str">
            <v>Intermediate</v>
          </cell>
        </row>
        <row r="54">
          <cell r="A54">
            <v>55</v>
          </cell>
          <cell r="B54" t="str">
            <v>Intermediate</v>
          </cell>
        </row>
        <row r="55">
          <cell r="A55">
            <v>56</v>
          </cell>
          <cell r="B55" t="str">
            <v>Intermediate</v>
          </cell>
        </row>
        <row r="56">
          <cell r="A56">
            <v>57</v>
          </cell>
          <cell r="B56" t="str">
            <v>Intermediate</v>
          </cell>
        </row>
        <row r="57">
          <cell r="A57">
            <v>58</v>
          </cell>
          <cell r="B57" t="str">
            <v>Intermediate</v>
          </cell>
        </row>
        <row r="58">
          <cell r="A58">
            <v>59</v>
          </cell>
          <cell r="B58" t="str">
            <v>Intermediate</v>
          </cell>
        </row>
        <row r="59">
          <cell r="A59">
            <v>60</v>
          </cell>
          <cell r="B59" t="str">
            <v>Intermediate</v>
          </cell>
        </row>
        <row r="60">
          <cell r="A60">
            <v>61</v>
          </cell>
          <cell r="B60" t="str">
            <v>Intermediate</v>
          </cell>
        </row>
        <row r="61">
          <cell r="A61">
            <v>62</v>
          </cell>
          <cell r="B61" t="str">
            <v>Intermediate</v>
          </cell>
        </row>
        <row r="62">
          <cell r="A62">
            <v>63</v>
          </cell>
          <cell r="B62" t="str">
            <v>Rare</v>
          </cell>
        </row>
        <row r="63">
          <cell r="A63">
            <v>64</v>
          </cell>
          <cell r="B63" t="str">
            <v>Intermediate</v>
          </cell>
        </row>
        <row r="64">
          <cell r="A64">
            <v>65</v>
          </cell>
          <cell r="B64" t="str">
            <v>Intermediate</v>
          </cell>
        </row>
        <row r="65">
          <cell r="A65">
            <v>67</v>
          </cell>
          <cell r="B65" t="str">
            <v>Intermediate</v>
          </cell>
        </row>
        <row r="66">
          <cell r="A66">
            <v>68</v>
          </cell>
          <cell r="B66" t="str">
            <v>Intermediate</v>
          </cell>
        </row>
        <row r="67">
          <cell r="A67">
            <v>69</v>
          </cell>
          <cell r="B67" t="str">
            <v>Intermediate</v>
          </cell>
        </row>
        <row r="68">
          <cell r="A68">
            <v>70</v>
          </cell>
          <cell r="B68" t="str">
            <v>Intermediate</v>
          </cell>
        </row>
        <row r="69">
          <cell r="A69">
            <v>71</v>
          </cell>
          <cell r="B69" t="str">
            <v>Intermediate</v>
          </cell>
        </row>
        <row r="70">
          <cell r="A70">
            <v>72</v>
          </cell>
          <cell r="B70" t="str">
            <v>Intermediate</v>
          </cell>
        </row>
        <row r="71">
          <cell r="A71">
            <v>73</v>
          </cell>
          <cell r="B71" t="str">
            <v>Rare</v>
          </cell>
        </row>
        <row r="72">
          <cell r="A72">
            <v>75</v>
          </cell>
          <cell r="B72" t="str">
            <v>Rare</v>
          </cell>
        </row>
        <row r="73">
          <cell r="A73">
            <v>76</v>
          </cell>
          <cell r="B73" t="str">
            <v>Intermediate</v>
          </cell>
        </row>
        <row r="74">
          <cell r="A74">
            <v>77</v>
          </cell>
          <cell r="B74" t="str">
            <v>Intermediate</v>
          </cell>
        </row>
        <row r="75">
          <cell r="A75">
            <v>78</v>
          </cell>
          <cell r="B75" t="str">
            <v>Intermediate</v>
          </cell>
        </row>
        <row r="76">
          <cell r="A76">
            <v>79</v>
          </cell>
          <cell r="B76" t="str">
            <v>Intermediate</v>
          </cell>
        </row>
        <row r="77">
          <cell r="A77">
            <v>80</v>
          </cell>
          <cell r="B77" t="str">
            <v>Intermediate</v>
          </cell>
        </row>
        <row r="78">
          <cell r="A78">
            <v>81</v>
          </cell>
          <cell r="B78" t="str">
            <v>Intermediate</v>
          </cell>
        </row>
        <row r="79">
          <cell r="A79">
            <v>82</v>
          </cell>
          <cell r="B79" t="str">
            <v>Rare</v>
          </cell>
        </row>
        <row r="80">
          <cell r="A80">
            <v>83</v>
          </cell>
          <cell r="B80" t="str">
            <v>Intermediate</v>
          </cell>
        </row>
        <row r="81">
          <cell r="A81">
            <v>84</v>
          </cell>
          <cell r="B81" t="str">
            <v>Intermediate</v>
          </cell>
        </row>
        <row r="82">
          <cell r="A82">
            <v>85</v>
          </cell>
          <cell r="B82" t="str">
            <v>Intermediate</v>
          </cell>
        </row>
        <row r="83">
          <cell r="A83">
            <v>86</v>
          </cell>
          <cell r="B83" t="str">
            <v>Intermediate</v>
          </cell>
        </row>
        <row r="84">
          <cell r="A84">
            <v>88</v>
          </cell>
          <cell r="B84" t="str">
            <v>Intermediate</v>
          </cell>
        </row>
        <row r="85">
          <cell r="A85">
            <v>89</v>
          </cell>
          <cell r="B85" t="str">
            <v>Intermediate</v>
          </cell>
        </row>
        <row r="86">
          <cell r="A86">
            <v>90</v>
          </cell>
          <cell r="B86" t="str">
            <v>Intermediate</v>
          </cell>
        </row>
        <row r="87">
          <cell r="A87">
            <v>91</v>
          </cell>
          <cell r="B87" t="str">
            <v>Intermediate</v>
          </cell>
        </row>
        <row r="88">
          <cell r="A88">
            <v>92</v>
          </cell>
          <cell r="B88" t="str">
            <v>Intermediate</v>
          </cell>
        </row>
        <row r="89">
          <cell r="A89">
            <v>93</v>
          </cell>
          <cell r="B89" t="str">
            <v>Intermediate</v>
          </cell>
        </row>
        <row r="90">
          <cell r="A90">
            <v>94</v>
          </cell>
          <cell r="B90" t="str">
            <v>Intermediate</v>
          </cell>
        </row>
        <row r="91">
          <cell r="A91">
            <v>95</v>
          </cell>
          <cell r="B91" t="str">
            <v>Intermediate</v>
          </cell>
        </row>
        <row r="92">
          <cell r="A92">
            <v>96</v>
          </cell>
          <cell r="B92" t="str">
            <v>Intermediate</v>
          </cell>
        </row>
        <row r="93">
          <cell r="A93">
            <v>97</v>
          </cell>
          <cell r="B93" t="str">
            <v>Intermediate</v>
          </cell>
        </row>
        <row r="94">
          <cell r="A94">
            <v>98</v>
          </cell>
          <cell r="B94" t="str">
            <v>Intermediate</v>
          </cell>
        </row>
        <row r="95">
          <cell r="A95">
            <v>99</v>
          </cell>
          <cell r="B95" t="str">
            <v>Rare</v>
          </cell>
        </row>
        <row r="96">
          <cell r="A96">
            <v>100</v>
          </cell>
          <cell r="B96" t="str">
            <v>Rare</v>
          </cell>
        </row>
        <row r="97">
          <cell r="A97">
            <v>101</v>
          </cell>
          <cell r="B97" t="str">
            <v>Intermediate</v>
          </cell>
        </row>
        <row r="98">
          <cell r="A98">
            <v>102</v>
          </cell>
          <cell r="B98" t="str">
            <v>Intermediate</v>
          </cell>
        </row>
        <row r="99">
          <cell r="A99">
            <v>103</v>
          </cell>
          <cell r="B99" t="str">
            <v>Intermediate</v>
          </cell>
        </row>
        <row r="100">
          <cell r="A100">
            <v>104</v>
          </cell>
          <cell r="B100" t="str">
            <v>Intermediate</v>
          </cell>
        </row>
        <row r="101">
          <cell r="A101">
            <v>105</v>
          </cell>
          <cell r="B101" t="str">
            <v>Intermediate</v>
          </cell>
        </row>
        <row r="102">
          <cell r="A102">
            <v>106</v>
          </cell>
          <cell r="B102" t="str">
            <v>Rare</v>
          </cell>
        </row>
        <row r="103">
          <cell r="A103">
            <v>107</v>
          </cell>
          <cell r="B103" t="str">
            <v>Rare</v>
          </cell>
        </row>
        <row r="104">
          <cell r="A104">
            <v>108</v>
          </cell>
          <cell r="B104" t="str">
            <v>Intermediate</v>
          </cell>
        </row>
        <row r="105">
          <cell r="A105">
            <v>111</v>
          </cell>
          <cell r="B105" t="str">
            <v>Intermediate</v>
          </cell>
        </row>
        <row r="106">
          <cell r="A106">
            <v>112</v>
          </cell>
          <cell r="B106" t="str">
            <v>Intermediate</v>
          </cell>
        </row>
        <row r="107">
          <cell r="A107">
            <v>113</v>
          </cell>
          <cell r="B107" t="str">
            <v>Intermediate</v>
          </cell>
        </row>
        <row r="108">
          <cell r="A108">
            <v>114</v>
          </cell>
          <cell r="B108" t="str">
            <v>Intermediate</v>
          </cell>
        </row>
        <row r="109">
          <cell r="A109">
            <v>115</v>
          </cell>
          <cell r="B109" t="str">
            <v>Intermediate</v>
          </cell>
        </row>
        <row r="110">
          <cell r="A110">
            <v>116</v>
          </cell>
          <cell r="B110" t="str">
            <v>Intermediate</v>
          </cell>
        </row>
        <row r="111">
          <cell r="A111">
            <v>117</v>
          </cell>
          <cell r="B111" t="str">
            <v>Intermediate</v>
          </cell>
        </row>
        <row r="112">
          <cell r="A112">
            <v>119</v>
          </cell>
          <cell r="B112" t="str">
            <v>Intermediate</v>
          </cell>
        </row>
        <row r="113">
          <cell r="A113">
            <v>120</v>
          </cell>
          <cell r="B113" t="str">
            <v>Intermediate</v>
          </cell>
        </row>
        <row r="114">
          <cell r="A114">
            <v>121</v>
          </cell>
          <cell r="B114" t="str">
            <v>Intermediate</v>
          </cell>
        </row>
        <row r="115">
          <cell r="A115">
            <v>123</v>
          </cell>
          <cell r="B115" t="str">
            <v>Rare</v>
          </cell>
        </row>
        <row r="116">
          <cell r="A116">
            <v>124</v>
          </cell>
          <cell r="B116" t="str">
            <v>Intermediate</v>
          </cell>
        </row>
        <row r="117">
          <cell r="A117">
            <v>125</v>
          </cell>
          <cell r="B117" t="str">
            <v>Intermediate</v>
          </cell>
        </row>
        <row r="118">
          <cell r="A118">
            <v>126</v>
          </cell>
          <cell r="B118" t="str">
            <v>Intermediate</v>
          </cell>
        </row>
        <row r="119">
          <cell r="A119">
            <v>127</v>
          </cell>
          <cell r="B119" t="str">
            <v>Rare</v>
          </cell>
        </row>
        <row r="120">
          <cell r="A120">
            <v>128</v>
          </cell>
          <cell r="B120" t="str">
            <v>Rare</v>
          </cell>
        </row>
        <row r="121">
          <cell r="A121">
            <v>129</v>
          </cell>
          <cell r="B121" t="str">
            <v>Intermediate</v>
          </cell>
        </row>
        <row r="122">
          <cell r="A122">
            <v>131</v>
          </cell>
          <cell r="B122" t="str">
            <v>Intermediate</v>
          </cell>
        </row>
        <row r="123">
          <cell r="A123">
            <v>132</v>
          </cell>
          <cell r="B123" t="str">
            <v>Intermediate</v>
          </cell>
        </row>
        <row r="124">
          <cell r="A124">
            <v>133</v>
          </cell>
          <cell r="B124" t="str">
            <v>Intermediate</v>
          </cell>
        </row>
        <row r="125">
          <cell r="A125">
            <v>134</v>
          </cell>
          <cell r="B125" t="str">
            <v>Rare</v>
          </cell>
        </row>
        <row r="126">
          <cell r="A126">
            <v>135</v>
          </cell>
          <cell r="B126" t="str">
            <v>Intermediate</v>
          </cell>
        </row>
        <row r="127">
          <cell r="A127">
            <v>136</v>
          </cell>
          <cell r="B127" t="str">
            <v>Intermediate</v>
          </cell>
        </row>
        <row r="128">
          <cell r="A128">
            <v>137</v>
          </cell>
          <cell r="B128" t="str">
            <v>Intermediate</v>
          </cell>
        </row>
        <row r="129">
          <cell r="A129">
            <v>138</v>
          </cell>
          <cell r="B129" t="str">
            <v>Rare</v>
          </cell>
        </row>
        <row r="130">
          <cell r="A130">
            <v>139</v>
          </cell>
          <cell r="B130" t="str">
            <v>Intermediate</v>
          </cell>
        </row>
        <row r="131">
          <cell r="A131">
            <v>140</v>
          </cell>
          <cell r="B131" t="str">
            <v>Rare</v>
          </cell>
        </row>
        <row r="132">
          <cell r="A132">
            <v>141</v>
          </cell>
          <cell r="B132" t="str">
            <v>Intermediate</v>
          </cell>
        </row>
        <row r="133">
          <cell r="A133">
            <v>142</v>
          </cell>
          <cell r="B133" t="str">
            <v>Intermediate</v>
          </cell>
        </row>
        <row r="134">
          <cell r="A134">
            <v>143</v>
          </cell>
          <cell r="B134" t="str">
            <v>Intermediate</v>
          </cell>
        </row>
        <row r="135">
          <cell r="A135">
            <v>144</v>
          </cell>
          <cell r="B135" t="str">
            <v>Intermediate</v>
          </cell>
        </row>
        <row r="136">
          <cell r="A136">
            <v>145</v>
          </cell>
          <cell r="B136" t="str">
            <v>Intermediate</v>
          </cell>
        </row>
        <row r="137">
          <cell r="A137">
            <v>146</v>
          </cell>
          <cell r="B137" t="str">
            <v>Rare</v>
          </cell>
        </row>
        <row r="138">
          <cell r="A138">
            <v>147</v>
          </cell>
          <cell r="B138" t="str">
            <v>Intermediate</v>
          </cell>
        </row>
        <row r="139">
          <cell r="A139">
            <v>148</v>
          </cell>
          <cell r="B139" t="str">
            <v>Intermediate</v>
          </cell>
        </row>
        <row r="140">
          <cell r="A140">
            <v>150</v>
          </cell>
          <cell r="B140" t="str">
            <v>Intermediate</v>
          </cell>
        </row>
        <row r="141">
          <cell r="A141">
            <v>151</v>
          </cell>
          <cell r="B141" t="str">
            <v>Rare</v>
          </cell>
        </row>
        <row r="142">
          <cell r="A142">
            <v>152</v>
          </cell>
          <cell r="B142" t="str">
            <v>Intermediate</v>
          </cell>
        </row>
        <row r="143">
          <cell r="A143">
            <v>155</v>
          </cell>
          <cell r="B143" t="str">
            <v>Intermediate</v>
          </cell>
        </row>
        <row r="144">
          <cell r="A144">
            <v>156</v>
          </cell>
          <cell r="B144" t="str">
            <v>Intermediate</v>
          </cell>
        </row>
        <row r="145">
          <cell r="A145">
            <v>157</v>
          </cell>
          <cell r="B145" t="str">
            <v>Rare</v>
          </cell>
        </row>
        <row r="146">
          <cell r="A146">
            <v>158</v>
          </cell>
          <cell r="B146" t="str">
            <v>Rare</v>
          </cell>
        </row>
        <row r="147">
          <cell r="A147">
            <v>159</v>
          </cell>
          <cell r="B147" t="str">
            <v>Intermediate</v>
          </cell>
        </row>
        <row r="148">
          <cell r="A148">
            <v>160</v>
          </cell>
          <cell r="B148" t="str">
            <v>Intermediate</v>
          </cell>
        </row>
        <row r="149">
          <cell r="A149">
            <v>161</v>
          </cell>
          <cell r="B149" t="str">
            <v>Intermediate</v>
          </cell>
        </row>
        <row r="150">
          <cell r="A150">
            <v>162</v>
          </cell>
          <cell r="B150" t="str">
            <v>Intermediate</v>
          </cell>
        </row>
        <row r="151">
          <cell r="A151">
            <v>163</v>
          </cell>
          <cell r="B151" t="str">
            <v>Intermediate</v>
          </cell>
        </row>
        <row r="152">
          <cell r="A152">
            <v>164</v>
          </cell>
          <cell r="B152" t="str">
            <v>Intermediate</v>
          </cell>
        </row>
        <row r="153">
          <cell r="A153">
            <v>165</v>
          </cell>
          <cell r="B153" t="str">
            <v>Rare</v>
          </cell>
        </row>
        <row r="154">
          <cell r="A154">
            <v>168</v>
          </cell>
          <cell r="B154" t="str">
            <v>Intermediate</v>
          </cell>
        </row>
        <row r="155">
          <cell r="A155">
            <v>169</v>
          </cell>
          <cell r="B155" t="str">
            <v>Intermediate</v>
          </cell>
        </row>
        <row r="156">
          <cell r="A156">
            <v>170</v>
          </cell>
          <cell r="B156" t="str">
            <v>Intermediate</v>
          </cell>
        </row>
        <row r="157">
          <cell r="A157">
            <v>171</v>
          </cell>
          <cell r="B157" t="str">
            <v>Intermediate</v>
          </cell>
        </row>
        <row r="158">
          <cell r="A158">
            <v>172</v>
          </cell>
          <cell r="B158" t="str">
            <v>Rare</v>
          </cell>
        </row>
        <row r="159">
          <cell r="A159">
            <v>175</v>
          </cell>
          <cell r="B159" t="str">
            <v>Rare</v>
          </cell>
        </row>
        <row r="160">
          <cell r="A160">
            <v>176</v>
          </cell>
          <cell r="B160" t="str">
            <v>Intermediate</v>
          </cell>
        </row>
        <row r="161">
          <cell r="A161">
            <v>177</v>
          </cell>
          <cell r="B161" t="str">
            <v>Intermediate</v>
          </cell>
        </row>
        <row r="162">
          <cell r="A162">
            <v>178</v>
          </cell>
          <cell r="B162" t="str">
            <v>Intermediate</v>
          </cell>
        </row>
        <row r="163">
          <cell r="A163">
            <v>179</v>
          </cell>
          <cell r="B163" t="str">
            <v>Intermediate</v>
          </cell>
        </row>
        <row r="164">
          <cell r="A164">
            <v>181</v>
          </cell>
          <cell r="B164" t="str">
            <v>Intermediate</v>
          </cell>
        </row>
        <row r="165">
          <cell r="A165">
            <v>182</v>
          </cell>
          <cell r="B165" t="str">
            <v>Intermediate</v>
          </cell>
        </row>
        <row r="166">
          <cell r="A166">
            <v>183</v>
          </cell>
          <cell r="B166" t="str">
            <v>Intermediate</v>
          </cell>
        </row>
        <row r="167">
          <cell r="A167">
            <v>184</v>
          </cell>
          <cell r="B167" t="str">
            <v>Intermediate</v>
          </cell>
        </row>
        <row r="168">
          <cell r="A168">
            <v>185</v>
          </cell>
          <cell r="B168" t="str">
            <v>Intermediate</v>
          </cell>
        </row>
        <row r="169">
          <cell r="A169">
            <v>186</v>
          </cell>
          <cell r="B169" t="str">
            <v>Rare</v>
          </cell>
        </row>
        <row r="170">
          <cell r="A170">
            <v>189</v>
          </cell>
          <cell r="B170" t="str">
            <v>Intermediate</v>
          </cell>
        </row>
        <row r="171">
          <cell r="A171">
            <v>190</v>
          </cell>
          <cell r="B171" t="str">
            <v>Intermediate</v>
          </cell>
        </row>
        <row r="172">
          <cell r="A172">
            <v>191</v>
          </cell>
          <cell r="B172" t="str">
            <v>Intermediate</v>
          </cell>
        </row>
        <row r="173">
          <cell r="A173">
            <v>192</v>
          </cell>
          <cell r="B173" t="str">
            <v>Intermediate</v>
          </cell>
        </row>
        <row r="174">
          <cell r="A174">
            <v>193</v>
          </cell>
          <cell r="B174" t="str">
            <v>Intermediate</v>
          </cell>
        </row>
        <row r="175">
          <cell r="A175">
            <v>194</v>
          </cell>
          <cell r="B175" t="str">
            <v>Intermediate</v>
          </cell>
        </row>
        <row r="176">
          <cell r="A176">
            <v>195</v>
          </cell>
          <cell r="B176" t="str">
            <v>Intermediate</v>
          </cell>
        </row>
        <row r="177">
          <cell r="A177">
            <v>196</v>
          </cell>
          <cell r="B177" t="str">
            <v>Intermediate</v>
          </cell>
        </row>
        <row r="178">
          <cell r="A178">
            <v>198</v>
          </cell>
          <cell r="B178" t="str">
            <v>Intermediate</v>
          </cell>
        </row>
        <row r="179">
          <cell r="A179">
            <v>199</v>
          </cell>
          <cell r="B179" t="str">
            <v>Intermediate</v>
          </cell>
        </row>
        <row r="180">
          <cell r="A180">
            <v>200</v>
          </cell>
          <cell r="B180" t="str">
            <v>Intermediate</v>
          </cell>
        </row>
        <row r="181">
          <cell r="A181">
            <v>201</v>
          </cell>
          <cell r="B181" t="str">
            <v>Intermediate</v>
          </cell>
        </row>
        <row r="182">
          <cell r="A182">
            <v>202</v>
          </cell>
          <cell r="B182" t="str">
            <v>Intermediate</v>
          </cell>
        </row>
        <row r="183">
          <cell r="A183">
            <v>203</v>
          </cell>
          <cell r="B183" t="str">
            <v>Rare</v>
          </cell>
        </row>
        <row r="184">
          <cell r="A184">
            <v>204</v>
          </cell>
          <cell r="B184" t="str">
            <v>Intermediate</v>
          </cell>
        </row>
        <row r="185">
          <cell r="A185">
            <v>205</v>
          </cell>
          <cell r="B185" t="str">
            <v>Intermediate</v>
          </cell>
        </row>
        <row r="186">
          <cell r="A186">
            <v>206</v>
          </cell>
          <cell r="B186" t="str">
            <v>Intermediate</v>
          </cell>
        </row>
        <row r="187">
          <cell r="A187">
            <v>207</v>
          </cell>
          <cell r="B187" t="str">
            <v>Intermediate</v>
          </cell>
        </row>
        <row r="188">
          <cell r="A188">
            <v>208</v>
          </cell>
          <cell r="B188" t="str">
            <v>Intermediate</v>
          </cell>
        </row>
        <row r="189">
          <cell r="A189">
            <v>209</v>
          </cell>
          <cell r="B189" t="str">
            <v>Intermediate</v>
          </cell>
        </row>
        <row r="190">
          <cell r="A190">
            <v>210</v>
          </cell>
          <cell r="B190" t="str">
            <v>Intermediate</v>
          </cell>
        </row>
        <row r="191">
          <cell r="A191">
            <v>211</v>
          </cell>
          <cell r="B191" t="str">
            <v>Rare</v>
          </cell>
        </row>
        <row r="192">
          <cell r="A192">
            <v>212</v>
          </cell>
          <cell r="B192" t="str">
            <v>Intermediate</v>
          </cell>
        </row>
        <row r="193">
          <cell r="A193">
            <v>213</v>
          </cell>
          <cell r="B193" t="str">
            <v>Rare</v>
          </cell>
        </row>
        <row r="194">
          <cell r="A194">
            <v>216</v>
          </cell>
          <cell r="B194" t="str">
            <v>Rare</v>
          </cell>
        </row>
        <row r="195">
          <cell r="A195">
            <v>217</v>
          </cell>
          <cell r="B195" t="str">
            <v>Rare</v>
          </cell>
        </row>
        <row r="196">
          <cell r="A196">
            <v>218</v>
          </cell>
          <cell r="B196" t="str">
            <v>Rare</v>
          </cell>
        </row>
        <row r="197">
          <cell r="A197">
            <v>219</v>
          </cell>
          <cell r="B197" t="str">
            <v>Rare</v>
          </cell>
        </row>
        <row r="198">
          <cell r="A198">
            <v>220</v>
          </cell>
          <cell r="B198" t="str">
            <v>Rare</v>
          </cell>
        </row>
        <row r="199">
          <cell r="A199">
            <v>221</v>
          </cell>
          <cell r="B199" t="str">
            <v>Rare</v>
          </cell>
        </row>
        <row r="200">
          <cell r="A200">
            <v>222</v>
          </cell>
          <cell r="B200" t="str">
            <v>Rare</v>
          </cell>
        </row>
        <row r="201">
          <cell r="A201">
            <v>223</v>
          </cell>
          <cell r="B201" t="str">
            <v>Rare</v>
          </cell>
        </row>
        <row r="202">
          <cell r="A202">
            <v>224</v>
          </cell>
          <cell r="B202" t="str">
            <v>Rare</v>
          </cell>
        </row>
        <row r="203">
          <cell r="A203">
            <v>225</v>
          </cell>
          <cell r="B203" t="str">
            <v>Rare</v>
          </cell>
        </row>
        <row r="204">
          <cell r="A204">
            <v>226</v>
          </cell>
          <cell r="B204" t="str">
            <v>Rare</v>
          </cell>
        </row>
        <row r="205">
          <cell r="A205">
            <v>227</v>
          </cell>
          <cell r="B205" t="str">
            <v>Rare</v>
          </cell>
        </row>
        <row r="206">
          <cell r="A206">
            <v>228</v>
          </cell>
          <cell r="B206" t="str">
            <v>Rare</v>
          </cell>
        </row>
        <row r="207">
          <cell r="A207">
            <v>229</v>
          </cell>
          <cell r="B207" t="str">
            <v>Rare</v>
          </cell>
        </row>
        <row r="208">
          <cell r="A208">
            <v>230</v>
          </cell>
          <cell r="B208" t="str">
            <v>Rare</v>
          </cell>
        </row>
        <row r="209">
          <cell r="A209">
            <v>231</v>
          </cell>
          <cell r="B209" t="str">
            <v>Rare</v>
          </cell>
        </row>
        <row r="210">
          <cell r="A210">
            <v>232</v>
          </cell>
          <cell r="B210" t="str">
            <v>Rare</v>
          </cell>
        </row>
        <row r="211">
          <cell r="A211">
            <v>233</v>
          </cell>
          <cell r="B211" t="str">
            <v>Rare</v>
          </cell>
        </row>
        <row r="212">
          <cell r="A212">
            <v>234</v>
          </cell>
          <cell r="B212" t="str">
            <v>Rare</v>
          </cell>
        </row>
        <row r="213">
          <cell r="A213">
            <v>235</v>
          </cell>
          <cell r="B213" t="str">
            <v>Rare</v>
          </cell>
        </row>
        <row r="214">
          <cell r="A214">
            <v>236</v>
          </cell>
          <cell r="B214" t="str">
            <v>Rare</v>
          </cell>
        </row>
        <row r="215">
          <cell r="A215">
            <v>237</v>
          </cell>
          <cell r="B215" t="str">
            <v>Rare</v>
          </cell>
        </row>
        <row r="216">
          <cell r="A216">
            <v>238</v>
          </cell>
          <cell r="B216" t="str">
            <v>Rare</v>
          </cell>
        </row>
        <row r="217">
          <cell r="A217">
            <v>239</v>
          </cell>
          <cell r="B217" t="str">
            <v>Rare</v>
          </cell>
        </row>
        <row r="218">
          <cell r="A218">
            <v>240</v>
          </cell>
          <cell r="B218" t="str">
            <v>Rare</v>
          </cell>
        </row>
        <row r="219">
          <cell r="A219">
            <v>241</v>
          </cell>
          <cell r="B219" t="str">
            <v>Rare</v>
          </cell>
        </row>
        <row r="220">
          <cell r="A220">
            <v>242</v>
          </cell>
          <cell r="B220" t="str">
            <v>Rare</v>
          </cell>
        </row>
        <row r="221">
          <cell r="A221">
            <v>243</v>
          </cell>
          <cell r="B221" t="str">
            <v>Rare</v>
          </cell>
        </row>
        <row r="222">
          <cell r="A222">
            <v>244</v>
          </cell>
          <cell r="B222" t="str">
            <v>Rare</v>
          </cell>
        </row>
        <row r="223">
          <cell r="A223">
            <v>245</v>
          </cell>
          <cell r="B223" t="str">
            <v>Rare</v>
          </cell>
        </row>
        <row r="224">
          <cell r="A224">
            <v>246</v>
          </cell>
          <cell r="B224" t="str">
            <v>Rare</v>
          </cell>
        </row>
        <row r="225">
          <cell r="A225">
            <v>247</v>
          </cell>
          <cell r="B225" t="str">
            <v>Rare</v>
          </cell>
        </row>
        <row r="226">
          <cell r="A226">
            <v>248</v>
          </cell>
          <cell r="B226" t="str">
            <v>Rare</v>
          </cell>
        </row>
        <row r="227">
          <cell r="A227">
            <v>249</v>
          </cell>
          <cell r="B227" t="str">
            <v>Rare</v>
          </cell>
        </row>
        <row r="228">
          <cell r="A228">
            <v>250</v>
          </cell>
          <cell r="B228" t="str">
            <v>Rare</v>
          </cell>
        </row>
        <row r="229">
          <cell r="A229">
            <v>251</v>
          </cell>
          <cell r="B229" t="str">
            <v>Rare</v>
          </cell>
        </row>
        <row r="230">
          <cell r="A230">
            <v>252</v>
          </cell>
          <cell r="B230" t="str">
            <v>Rare</v>
          </cell>
        </row>
        <row r="231">
          <cell r="A231">
            <v>253</v>
          </cell>
          <cell r="B231" t="str">
            <v>Rare</v>
          </cell>
        </row>
        <row r="232">
          <cell r="A232">
            <v>254</v>
          </cell>
          <cell r="B232" t="str">
            <v>Rare</v>
          </cell>
        </row>
        <row r="233">
          <cell r="A233">
            <v>255</v>
          </cell>
          <cell r="B233" t="str">
            <v>Rare</v>
          </cell>
        </row>
        <row r="234">
          <cell r="A234">
            <v>256</v>
          </cell>
          <cell r="B234" t="str">
            <v>Rare</v>
          </cell>
        </row>
        <row r="235">
          <cell r="A235">
            <v>257</v>
          </cell>
          <cell r="B235" t="str">
            <v>Rare</v>
          </cell>
        </row>
        <row r="236">
          <cell r="A236">
            <v>258</v>
          </cell>
          <cell r="B236" t="str">
            <v>Rare</v>
          </cell>
        </row>
        <row r="237">
          <cell r="A237">
            <v>259</v>
          </cell>
          <cell r="B237" t="str">
            <v>Rare</v>
          </cell>
        </row>
        <row r="238">
          <cell r="A238">
            <v>260</v>
          </cell>
          <cell r="B238" t="str">
            <v>Rare</v>
          </cell>
        </row>
        <row r="239">
          <cell r="A239">
            <v>261</v>
          </cell>
          <cell r="B239" t="str">
            <v>Rare</v>
          </cell>
        </row>
        <row r="240">
          <cell r="A240">
            <v>262</v>
          </cell>
          <cell r="B240" t="str">
            <v>Rare</v>
          </cell>
        </row>
        <row r="241">
          <cell r="A241">
            <v>266</v>
          </cell>
          <cell r="B241" t="str">
            <v>Rare</v>
          </cell>
        </row>
        <row r="242">
          <cell r="A242">
            <v>267</v>
          </cell>
          <cell r="B242" t="str">
            <v>Rare</v>
          </cell>
        </row>
        <row r="243">
          <cell r="A243">
            <v>268</v>
          </cell>
          <cell r="B243" t="str">
            <v>Rare</v>
          </cell>
        </row>
        <row r="244">
          <cell r="A244">
            <v>269</v>
          </cell>
          <cell r="B244" t="str">
            <v>Rare</v>
          </cell>
        </row>
        <row r="245">
          <cell r="A245">
            <v>270</v>
          </cell>
          <cell r="B245" t="str">
            <v>Rare</v>
          </cell>
        </row>
        <row r="246">
          <cell r="A246">
            <v>271</v>
          </cell>
          <cell r="B246" t="str">
            <v>Rare</v>
          </cell>
        </row>
        <row r="247">
          <cell r="A247">
            <v>272</v>
          </cell>
          <cell r="B247" t="str">
            <v>Rare</v>
          </cell>
        </row>
        <row r="248">
          <cell r="A248">
            <v>273</v>
          </cell>
          <cell r="B248" t="str">
            <v>Rare</v>
          </cell>
        </row>
        <row r="249">
          <cell r="A249">
            <v>274</v>
          </cell>
          <cell r="B249" t="str">
            <v>Rare</v>
          </cell>
        </row>
        <row r="250">
          <cell r="A250">
            <v>275</v>
          </cell>
          <cell r="B250" t="str">
            <v>Rare</v>
          </cell>
        </row>
        <row r="251">
          <cell r="A251">
            <v>276</v>
          </cell>
          <cell r="B251" t="str">
            <v>Rare</v>
          </cell>
        </row>
        <row r="252">
          <cell r="A252">
            <v>277</v>
          </cell>
          <cell r="B252" t="str">
            <v>Rare</v>
          </cell>
        </row>
        <row r="253">
          <cell r="A253">
            <v>278</v>
          </cell>
          <cell r="B253" t="str">
            <v>Rare</v>
          </cell>
        </row>
        <row r="254">
          <cell r="A254">
            <v>279</v>
          </cell>
          <cell r="B254" t="str">
            <v>Rare</v>
          </cell>
        </row>
        <row r="255">
          <cell r="A255">
            <v>280</v>
          </cell>
          <cell r="B255" t="str">
            <v>Rare</v>
          </cell>
        </row>
        <row r="256">
          <cell r="A256">
            <v>281</v>
          </cell>
          <cell r="B256" t="str">
            <v>Rare</v>
          </cell>
        </row>
        <row r="257">
          <cell r="A257">
            <v>282</v>
          </cell>
          <cell r="B257" t="str">
            <v>Rare</v>
          </cell>
        </row>
        <row r="258">
          <cell r="A258">
            <v>283</v>
          </cell>
          <cell r="B258" t="str">
            <v>Rare</v>
          </cell>
        </row>
        <row r="259">
          <cell r="A259">
            <v>284</v>
          </cell>
          <cell r="B259" t="str">
            <v>Rare</v>
          </cell>
        </row>
        <row r="260">
          <cell r="A260">
            <v>285</v>
          </cell>
          <cell r="B260" t="str">
            <v>Rare</v>
          </cell>
        </row>
        <row r="261">
          <cell r="A261">
            <v>286</v>
          </cell>
          <cell r="B261" t="str">
            <v>Rare</v>
          </cell>
        </row>
        <row r="262">
          <cell r="A262">
            <v>287</v>
          </cell>
          <cell r="B262" t="str">
            <v>Rare</v>
          </cell>
        </row>
        <row r="263">
          <cell r="A263">
            <v>288</v>
          </cell>
          <cell r="B263" t="str">
            <v>Rare</v>
          </cell>
        </row>
        <row r="264">
          <cell r="A264">
            <v>289</v>
          </cell>
          <cell r="B264" t="str">
            <v>Rare</v>
          </cell>
        </row>
        <row r="265">
          <cell r="A265">
            <v>290</v>
          </cell>
          <cell r="B265" t="str">
            <v>Rare</v>
          </cell>
        </row>
        <row r="266">
          <cell r="A266">
            <v>295</v>
          </cell>
          <cell r="B266" t="str">
            <v>Rare</v>
          </cell>
        </row>
        <row r="267">
          <cell r="A267">
            <v>296</v>
          </cell>
          <cell r="B267" t="str">
            <v>Rare</v>
          </cell>
        </row>
        <row r="268">
          <cell r="A268">
            <v>297</v>
          </cell>
          <cell r="B268" t="str">
            <v>Rare</v>
          </cell>
        </row>
        <row r="269">
          <cell r="A269">
            <v>298</v>
          </cell>
          <cell r="B269" t="str">
            <v>Rare</v>
          </cell>
        </row>
        <row r="270">
          <cell r="A270">
            <v>299</v>
          </cell>
          <cell r="B270" t="str">
            <v>Rare</v>
          </cell>
        </row>
        <row r="271">
          <cell r="A271">
            <v>300</v>
          </cell>
          <cell r="B271" t="str">
            <v>Rare</v>
          </cell>
        </row>
        <row r="272">
          <cell r="A272">
            <v>301</v>
          </cell>
          <cell r="B272" t="str">
            <v>Rare</v>
          </cell>
        </row>
        <row r="273">
          <cell r="A273">
            <v>302</v>
          </cell>
          <cell r="B273" t="str">
            <v>Rare</v>
          </cell>
        </row>
        <row r="274">
          <cell r="A274">
            <v>303</v>
          </cell>
          <cell r="B274" t="str">
            <v>Rare</v>
          </cell>
        </row>
        <row r="275">
          <cell r="A275">
            <v>304</v>
          </cell>
          <cell r="B275" t="str">
            <v>Rare</v>
          </cell>
        </row>
        <row r="276">
          <cell r="A276">
            <v>305</v>
          </cell>
          <cell r="B276" t="str">
            <v>Rare</v>
          </cell>
        </row>
        <row r="277">
          <cell r="A277">
            <v>306</v>
          </cell>
          <cell r="B277" t="str">
            <v>Rare</v>
          </cell>
        </row>
        <row r="278">
          <cell r="A278">
            <v>307</v>
          </cell>
          <cell r="B278" t="str">
            <v>Rare</v>
          </cell>
        </row>
        <row r="279">
          <cell r="A279">
            <v>308</v>
          </cell>
          <cell r="B279" t="str">
            <v>Rare</v>
          </cell>
        </row>
        <row r="280">
          <cell r="A280">
            <v>309</v>
          </cell>
          <cell r="B280" t="str">
            <v>Rare</v>
          </cell>
        </row>
        <row r="281">
          <cell r="A281">
            <v>310</v>
          </cell>
          <cell r="B281" t="str">
            <v>Rare</v>
          </cell>
        </row>
        <row r="282">
          <cell r="A282">
            <v>311</v>
          </cell>
          <cell r="B282" t="str">
            <v>Rare</v>
          </cell>
        </row>
        <row r="283">
          <cell r="A283">
            <v>312</v>
          </cell>
          <cell r="B283" t="str">
            <v>Rare</v>
          </cell>
        </row>
        <row r="284">
          <cell r="A284">
            <v>313</v>
          </cell>
          <cell r="B284" t="str">
            <v>Rare</v>
          </cell>
        </row>
        <row r="285">
          <cell r="A285">
            <v>314</v>
          </cell>
          <cell r="B285" t="str">
            <v>Rare</v>
          </cell>
        </row>
        <row r="286">
          <cell r="A286">
            <v>321</v>
          </cell>
          <cell r="B286" t="str">
            <v>Rare</v>
          </cell>
        </row>
        <row r="287">
          <cell r="A287">
            <v>322</v>
          </cell>
          <cell r="B287" t="str">
            <v>Rare</v>
          </cell>
        </row>
        <row r="288">
          <cell r="A288">
            <v>323</v>
          </cell>
          <cell r="B288" t="str">
            <v>Rare</v>
          </cell>
        </row>
        <row r="289">
          <cell r="A289">
            <v>324</v>
          </cell>
          <cell r="B289" t="str">
            <v>Rare</v>
          </cell>
        </row>
        <row r="290">
          <cell r="A290">
            <v>325</v>
          </cell>
          <cell r="B290" t="str">
            <v>Rare</v>
          </cell>
        </row>
        <row r="291">
          <cell r="A291">
            <v>326</v>
          </cell>
          <cell r="B291" t="str">
            <v>Rare</v>
          </cell>
        </row>
        <row r="292">
          <cell r="A292">
            <v>327</v>
          </cell>
          <cell r="B292" t="str">
            <v>Rare</v>
          </cell>
        </row>
        <row r="293">
          <cell r="A293">
            <v>328</v>
          </cell>
          <cell r="B293" t="str">
            <v>Rare</v>
          </cell>
        </row>
        <row r="294">
          <cell r="A294">
            <v>329</v>
          </cell>
          <cell r="B294" t="str">
            <v>Rare</v>
          </cell>
        </row>
        <row r="295">
          <cell r="A295">
            <v>330</v>
          </cell>
          <cell r="B295" t="str">
            <v>Rare</v>
          </cell>
        </row>
        <row r="296">
          <cell r="A296">
            <v>331</v>
          </cell>
          <cell r="B296" t="str">
            <v>Rare</v>
          </cell>
        </row>
        <row r="297">
          <cell r="A297">
            <v>332</v>
          </cell>
          <cell r="B297" t="str">
            <v>Rare</v>
          </cell>
        </row>
        <row r="298">
          <cell r="A298">
            <v>333</v>
          </cell>
          <cell r="B298" t="str">
            <v>Rare</v>
          </cell>
        </row>
        <row r="299">
          <cell r="A299">
            <v>334</v>
          </cell>
          <cell r="B299" t="str">
            <v>Rare</v>
          </cell>
        </row>
        <row r="300">
          <cell r="A300">
            <v>335</v>
          </cell>
          <cell r="B300" t="str">
            <v>Rare</v>
          </cell>
        </row>
        <row r="301">
          <cell r="A301">
            <v>336</v>
          </cell>
          <cell r="B301" t="str">
            <v>Rare</v>
          </cell>
        </row>
        <row r="302">
          <cell r="A302">
            <v>337</v>
          </cell>
          <cell r="B302" t="str">
            <v>Rare</v>
          </cell>
        </row>
        <row r="303">
          <cell r="A303">
            <v>338</v>
          </cell>
          <cell r="B303" t="str">
            <v>Rare</v>
          </cell>
        </row>
        <row r="304">
          <cell r="A304">
            <v>339</v>
          </cell>
          <cell r="B304" t="str">
            <v>Rare</v>
          </cell>
        </row>
        <row r="305">
          <cell r="A305">
            <v>340</v>
          </cell>
          <cell r="B305" t="str">
            <v>Rare</v>
          </cell>
        </row>
        <row r="306">
          <cell r="A306">
            <v>341</v>
          </cell>
          <cell r="B306" t="str">
            <v>Rare</v>
          </cell>
        </row>
        <row r="307">
          <cell r="A307">
            <v>342</v>
          </cell>
          <cell r="B307" t="str">
            <v>Rare</v>
          </cell>
        </row>
        <row r="308">
          <cell r="A308">
            <v>343</v>
          </cell>
          <cell r="B308" t="str">
            <v>Rare</v>
          </cell>
        </row>
        <row r="309">
          <cell r="A309">
            <v>344</v>
          </cell>
          <cell r="B309" t="str">
            <v>Rare</v>
          </cell>
        </row>
        <row r="310">
          <cell r="A310">
            <v>348</v>
          </cell>
          <cell r="B310" t="str">
            <v>Rare</v>
          </cell>
        </row>
        <row r="311">
          <cell r="A311">
            <v>349</v>
          </cell>
          <cell r="B311" t="str">
            <v>Rare</v>
          </cell>
        </row>
        <row r="312">
          <cell r="A312">
            <v>350</v>
          </cell>
          <cell r="B312" t="str">
            <v>Rare</v>
          </cell>
        </row>
        <row r="313">
          <cell r="A313">
            <v>351</v>
          </cell>
          <cell r="B313" t="str">
            <v>Rare</v>
          </cell>
        </row>
        <row r="314">
          <cell r="A314">
            <v>352</v>
          </cell>
          <cell r="B314" t="str">
            <v>Rare</v>
          </cell>
        </row>
        <row r="315">
          <cell r="A315">
            <v>353</v>
          </cell>
          <cell r="B315" t="str">
            <v>Rare</v>
          </cell>
        </row>
        <row r="316">
          <cell r="A316">
            <v>354</v>
          </cell>
          <cell r="B316" t="str">
            <v>Rare</v>
          </cell>
        </row>
        <row r="317">
          <cell r="A317">
            <v>355</v>
          </cell>
          <cell r="B317" t="str">
            <v>Rare</v>
          </cell>
        </row>
        <row r="318">
          <cell r="A318">
            <v>356</v>
          </cell>
          <cell r="B318" t="str">
            <v>Rare</v>
          </cell>
        </row>
        <row r="319">
          <cell r="A319">
            <v>357</v>
          </cell>
          <cell r="B319" t="str">
            <v>Rare</v>
          </cell>
        </row>
        <row r="320">
          <cell r="A320">
            <v>358</v>
          </cell>
          <cell r="B320" t="str">
            <v>Rare</v>
          </cell>
        </row>
        <row r="321">
          <cell r="A321">
            <v>359</v>
          </cell>
          <cell r="B321" t="str">
            <v>Rare</v>
          </cell>
        </row>
        <row r="322">
          <cell r="A322">
            <v>360</v>
          </cell>
          <cell r="B322" t="str">
            <v>Rare</v>
          </cell>
        </row>
        <row r="323">
          <cell r="A323">
            <v>361</v>
          </cell>
          <cell r="B323" t="str">
            <v>Rare</v>
          </cell>
        </row>
        <row r="324">
          <cell r="A324">
            <v>362</v>
          </cell>
          <cell r="B324" t="str">
            <v>Rare</v>
          </cell>
        </row>
        <row r="325">
          <cell r="A325">
            <v>363</v>
          </cell>
          <cell r="B325" t="str">
            <v>Rare</v>
          </cell>
        </row>
        <row r="326">
          <cell r="A326">
            <v>364</v>
          </cell>
          <cell r="B326" t="str">
            <v>Rare</v>
          </cell>
        </row>
        <row r="327">
          <cell r="A327">
            <v>365</v>
          </cell>
          <cell r="B327" t="str">
            <v>Rare</v>
          </cell>
        </row>
        <row r="328">
          <cell r="A328">
            <v>366</v>
          </cell>
          <cell r="B328" t="str">
            <v>Rare</v>
          </cell>
        </row>
        <row r="329">
          <cell r="A329">
            <v>367</v>
          </cell>
          <cell r="B329" t="str">
            <v>Rare</v>
          </cell>
        </row>
        <row r="330">
          <cell r="A330">
            <v>368</v>
          </cell>
          <cell r="B330" t="str">
            <v>Rare</v>
          </cell>
        </row>
        <row r="331">
          <cell r="A331">
            <v>369</v>
          </cell>
          <cell r="B331" t="str">
            <v>Rare</v>
          </cell>
        </row>
        <row r="332">
          <cell r="A332">
            <v>370</v>
          </cell>
          <cell r="B332" t="str">
            <v>Rare</v>
          </cell>
        </row>
        <row r="333">
          <cell r="A333">
            <v>371</v>
          </cell>
          <cell r="B333" t="str">
            <v>Rare</v>
          </cell>
        </row>
        <row r="334">
          <cell r="A334">
            <v>372</v>
          </cell>
          <cell r="B334" t="str">
            <v>Rare</v>
          </cell>
        </row>
        <row r="335">
          <cell r="A335">
            <v>373</v>
          </cell>
          <cell r="B335" t="str">
            <v>Rare</v>
          </cell>
        </row>
        <row r="336">
          <cell r="A336">
            <v>374</v>
          </cell>
          <cell r="B336" t="str">
            <v>Rare</v>
          </cell>
        </row>
        <row r="337">
          <cell r="A337">
            <v>375</v>
          </cell>
          <cell r="B337" t="str">
            <v>Rare</v>
          </cell>
        </row>
        <row r="338">
          <cell r="A338">
            <v>376</v>
          </cell>
          <cell r="B338" t="str">
            <v>Rare</v>
          </cell>
        </row>
        <row r="339">
          <cell r="A339">
            <v>377</v>
          </cell>
          <cell r="B339" t="str">
            <v>Rare</v>
          </cell>
        </row>
        <row r="340">
          <cell r="A340">
            <v>378</v>
          </cell>
          <cell r="B340" t="str">
            <v>Rare</v>
          </cell>
        </row>
        <row r="341">
          <cell r="A341">
            <v>379</v>
          </cell>
          <cell r="B341" t="str">
            <v>Rare</v>
          </cell>
        </row>
        <row r="342">
          <cell r="A342">
            <v>380</v>
          </cell>
          <cell r="B342" t="str">
            <v>Rare</v>
          </cell>
        </row>
        <row r="343">
          <cell r="A343">
            <v>381</v>
          </cell>
          <cell r="B343" t="str">
            <v>Rare</v>
          </cell>
        </row>
        <row r="344">
          <cell r="A344">
            <v>382</v>
          </cell>
          <cell r="B344" t="str">
            <v>Rare</v>
          </cell>
        </row>
        <row r="345">
          <cell r="A345">
            <v>383</v>
          </cell>
          <cell r="B345" t="str">
            <v>Rare</v>
          </cell>
        </row>
        <row r="346">
          <cell r="A346">
            <v>384</v>
          </cell>
          <cell r="B346" t="str">
            <v>Rare</v>
          </cell>
        </row>
        <row r="347">
          <cell r="A347">
            <v>385</v>
          </cell>
          <cell r="B347" t="str">
            <v>Rare</v>
          </cell>
        </row>
        <row r="348">
          <cell r="A348">
            <v>386</v>
          </cell>
          <cell r="B348" t="str">
            <v>Rare</v>
          </cell>
        </row>
        <row r="349">
          <cell r="A349">
            <v>387</v>
          </cell>
          <cell r="B349" t="str">
            <v>Rare</v>
          </cell>
        </row>
        <row r="350">
          <cell r="A350">
            <v>388</v>
          </cell>
          <cell r="B350" t="str">
            <v>Rare</v>
          </cell>
        </row>
        <row r="351">
          <cell r="A351">
            <v>389</v>
          </cell>
          <cell r="B351" t="str">
            <v>Rare</v>
          </cell>
        </row>
        <row r="352">
          <cell r="A352">
            <v>390</v>
          </cell>
          <cell r="B352" t="str">
            <v>Rare</v>
          </cell>
        </row>
        <row r="353">
          <cell r="A353">
            <v>391</v>
          </cell>
          <cell r="B353" t="str">
            <v>Rare</v>
          </cell>
        </row>
        <row r="354">
          <cell r="A354">
            <v>392</v>
          </cell>
          <cell r="B354" t="str">
            <v>Rare</v>
          </cell>
        </row>
        <row r="355">
          <cell r="A355">
            <v>393</v>
          </cell>
          <cell r="B355" t="str">
            <v>Rare</v>
          </cell>
        </row>
        <row r="356">
          <cell r="A356">
            <v>394</v>
          </cell>
          <cell r="B356" t="str">
            <v>Rare</v>
          </cell>
        </row>
        <row r="357">
          <cell r="A357">
            <v>395</v>
          </cell>
          <cell r="B357" t="str">
            <v>Rare</v>
          </cell>
        </row>
        <row r="358">
          <cell r="A358">
            <v>396</v>
          </cell>
          <cell r="B358" t="str">
            <v>Rare</v>
          </cell>
        </row>
        <row r="359">
          <cell r="A359">
            <v>407</v>
          </cell>
          <cell r="B359" t="str">
            <v>Rare</v>
          </cell>
        </row>
        <row r="360">
          <cell r="A360">
            <v>408</v>
          </cell>
          <cell r="B360" t="str">
            <v>Rare</v>
          </cell>
        </row>
        <row r="361">
          <cell r="A361">
            <v>409</v>
          </cell>
          <cell r="B361" t="str">
            <v>Rare</v>
          </cell>
        </row>
        <row r="362">
          <cell r="A362">
            <v>410</v>
          </cell>
          <cell r="B362" t="str">
            <v>Rare</v>
          </cell>
        </row>
        <row r="363">
          <cell r="A363">
            <v>411</v>
          </cell>
          <cell r="B363" t="str">
            <v>Rare</v>
          </cell>
        </row>
        <row r="364">
          <cell r="A364">
            <v>412</v>
          </cell>
          <cell r="B364" t="str">
            <v>Rare</v>
          </cell>
        </row>
        <row r="365">
          <cell r="A365">
            <v>413</v>
          </cell>
          <cell r="B365" t="str">
            <v>Rare</v>
          </cell>
        </row>
        <row r="366">
          <cell r="A366">
            <v>414</v>
          </cell>
          <cell r="B366" t="str">
            <v>Rare</v>
          </cell>
        </row>
        <row r="367">
          <cell r="A367">
            <v>415</v>
          </cell>
          <cell r="B367" t="str">
            <v>Rare</v>
          </cell>
        </row>
        <row r="368">
          <cell r="A368">
            <v>416</v>
          </cell>
          <cell r="B368" t="str">
            <v>Rare</v>
          </cell>
        </row>
        <row r="369">
          <cell r="A369">
            <v>417</v>
          </cell>
          <cell r="B369" t="str">
            <v>Rare</v>
          </cell>
        </row>
        <row r="370">
          <cell r="A370">
            <v>418</v>
          </cell>
          <cell r="B370" t="str">
            <v>Rare</v>
          </cell>
        </row>
        <row r="371">
          <cell r="A371">
            <v>419</v>
          </cell>
          <cell r="B371" t="str">
            <v>Rare</v>
          </cell>
        </row>
        <row r="372">
          <cell r="A372">
            <v>420</v>
          </cell>
          <cell r="B372" t="str">
            <v>Rare</v>
          </cell>
        </row>
        <row r="373">
          <cell r="A373">
            <v>421</v>
          </cell>
          <cell r="B373" t="str">
            <v>Rare</v>
          </cell>
        </row>
        <row r="374">
          <cell r="A374">
            <v>422</v>
          </cell>
          <cell r="B374" t="str">
            <v>Rare</v>
          </cell>
        </row>
        <row r="375">
          <cell r="A375">
            <v>423</v>
          </cell>
          <cell r="B375" t="str">
            <v>Rare</v>
          </cell>
        </row>
        <row r="376">
          <cell r="A376">
            <v>424</v>
          </cell>
          <cell r="B376" t="str">
            <v>Rare</v>
          </cell>
        </row>
        <row r="377">
          <cell r="A377">
            <v>425</v>
          </cell>
          <cell r="B377" t="str">
            <v>Rare</v>
          </cell>
        </row>
        <row r="378">
          <cell r="A378">
            <v>426</v>
          </cell>
          <cell r="B378" t="str">
            <v>Rare</v>
          </cell>
        </row>
        <row r="379">
          <cell r="A379">
            <v>427</v>
          </cell>
          <cell r="B379" t="str">
            <v>Rare</v>
          </cell>
        </row>
        <row r="380">
          <cell r="A380">
            <v>428</v>
          </cell>
          <cell r="B380" t="str">
            <v>Rare</v>
          </cell>
        </row>
        <row r="381">
          <cell r="A381">
            <v>429</v>
          </cell>
          <cell r="B381" t="str">
            <v>Rare</v>
          </cell>
        </row>
        <row r="382">
          <cell r="A382">
            <v>430</v>
          </cell>
          <cell r="B382" t="str">
            <v>Rare</v>
          </cell>
        </row>
        <row r="383">
          <cell r="A383">
            <v>431</v>
          </cell>
          <cell r="B383" t="str">
            <v>Rare</v>
          </cell>
        </row>
        <row r="384">
          <cell r="A384">
            <v>432</v>
          </cell>
          <cell r="B384" t="str">
            <v>Rare</v>
          </cell>
        </row>
        <row r="385">
          <cell r="A385">
            <v>433</v>
          </cell>
          <cell r="B385" t="str">
            <v>Rare</v>
          </cell>
        </row>
        <row r="386">
          <cell r="A386">
            <v>434</v>
          </cell>
          <cell r="B386" t="str">
            <v>Rare</v>
          </cell>
        </row>
        <row r="387">
          <cell r="A387">
            <v>435</v>
          </cell>
          <cell r="B387" t="str">
            <v>Rare</v>
          </cell>
        </row>
        <row r="388">
          <cell r="A388">
            <v>436</v>
          </cell>
          <cell r="B388" t="str">
            <v>Rare</v>
          </cell>
        </row>
        <row r="389">
          <cell r="A389">
            <v>437</v>
          </cell>
          <cell r="B389" t="str">
            <v>Rare</v>
          </cell>
        </row>
        <row r="390">
          <cell r="A390">
            <v>438</v>
          </cell>
          <cell r="B390" t="str">
            <v>Rare</v>
          </cell>
        </row>
        <row r="391">
          <cell r="A391">
            <v>439</v>
          </cell>
          <cell r="B391" t="str">
            <v>Rare</v>
          </cell>
        </row>
        <row r="392">
          <cell r="A392">
            <v>440</v>
          </cell>
          <cell r="B392" t="str">
            <v>Rare</v>
          </cell>
        </row>
        <row r="393">
          <cell r="A393">
            <v>441</v>
          </cell>
          <cell r="B393" t="str">
            <v>Rare</v>
          </cell>
        </row>
        <row r="394">
          <cell r="A394">
            <v>442</v>
          </cell>
          <cell r="B394" t="str">
            <v>Rare</v>
          </cell>
        </row>
        <row r="395">
          <cell r="A395">
            <v>443</v>
          </cell>
          <cell r="B395" t="str">
            <v>Rare</v>
          </cell>
        </row>
        <row r="396">
          <cell r="A396">
            <v>444</v>
          </cell>
          <cell r="B396" t="str">
            <v>Rare</v>
          </cell>
        </row>
        <row r="397">
          <cell r="A397">
            <v>445</v>
          </cell>
          <cell r="B397" t="str">
            <v>Rare</v>
          </cell>
        </row>
        <row r="398">
          <cell r="A398">
            <v>446</v>
          </cell>
          <cell r="B398" t="str">
            <v>Rare</v>
          </cell>
        </row>
        <row r="399">
          <cell r="A399">
            <v>447</v>
          </cell>
          <cell r="B399" t="str">
            <v>Rare</v>
          </cell>
        </row>
        <row r="400">
          <cell r="A400">
            <v>448</v>
          </cell>
          <cell r="B400" t="str">
            <v>Rare</v>
          </cell>
        </row>
        <row r="401">
          <cell r="A401">
            <v>449</v>
          </cell>
          <cell r="B401" t="str">
            <v>Rare</v>
          </cell>
        </row>
        <row r="402">
          <cell r="A402">
            <v>450</v>
          </cell>
          <cell r="B402" t="str">
            <v>Rare</v>
          </cell>
        </row>
        <row r="403">
          <cell r="A403">
            <v>451</v>
          </cell>
          <cell r="B403" t="str">
            <v>Rare</v>
          </cell>
        </row>
        <row r="404">
          <cell r="A404">
            <v>452</v>
          </cell>
          <cell r="B404" t="str">
            <v>Rare</v>
          </cell>
        </row>
        <row r="405">
          <cell r="A405">
            <v>453</v>
          </cell>
          <cell r="B405" t="str">
            <v>Rare</v>
          </cell>
        </row>
        <row r="406">
          <cell r="A406">
            <v>454</v>
          </cell>
          <cell r="B406" t="str">
            <v>Rare</v>
          </cell>
        </row>
        <row r="407">
          <cell r="A407">
            <v>455</v>
          </cell>
          <cell r="B407" t="str">
            <v>Rare</v>
          </cell>
        </row>
        <row r="408">
          <cell r="A408">
            <v>456</v>
          </cell>
          <cell r="B408" t="str">
            <v>Rare</v>
          </cell>
        </row>
        <row r="409">
          <cell r="A409">
            <v>457</v>
          </cell>
          <cell r="B409" t="str">
            <v>Rare</v>
          </cell>
        </row>
        <row r="410">
          <cell r="A410">
            <v>458</v>
          </cell>
          <cell r="B410" t="str">
            <v>Rare</v>
          </cell>
        </row>
        <row r="411">
          <cell r="A411">
            <v>459</v>
          </cell>
          <cell r="B411" t="str">
            <v>Rare</v>
          </cell>
        </row>
        <row r="412">
          <cell r="A412">
            <v>460</v>
          </cell>
          <cell r="B412" t="str">
            <v>Rare</v>
          </cell>
        </row>
        <row r="413">
          <cell r="A413">
            <v>461</v>
          </cell>
          <cell r="B413" t="str">
            <v>Rare</v>
          </cell>
        </row>
        <row r="414">
          <cell r="A414">
            <v>462</v>
          </cell>
          <cell r="B414" t="str">
            <v>Rare</v>
          </cell>
        </row>
        <row r="415">
          <cell r="A415">
            <v>463</v>
          </cell>
          <cell r="B415" t="str">
            <v>Rare</v>
          </cell>
        </row>
        <row r="416">
          <cell r="A416">
            <v>464</v>
          </cell>
          <cell r="B416" t="str">
            <v>Rare</v>
          </cell>
        </row>
        <row r="417">
          <cell r="A417">
            <v>465</v>
          </cell>
          <cell r="B417" t="str">
            <v>Rare</v>
          </cell>
        </row>
        <row r="418">
          <cell r="A418">
            <v>466</v>
          </cell>
          <cell r="B418" t="str">
            <v>Rare</v>
          </cell>
        </row>
        <row r="419">
          <cell r="A419">
            <v>467</v>
          </cell>
          <cell r="B419" t="str">
            <v>Rare</v>
          </cell>
        </row>
        <row r="420">
          <cell r="A420">
            <v>468</v>
          </cell>
          <cell r="B420" t="str">
            <v>Rare</v>
          </cell>
        </row>
        <row r="421">
          <cell r="A421">
            <v>469</v>
          </cell>
          <cell r="B421" t="str">
            <v>Rare</v>
          </cell>
        </row>
        <row r="422">
          <cell r="A422">
            <v>470</v>
          </cell>
          <cell r="B422" t="str">
            <v>Rare</v>
          </cell>
        </row>
        <row r="423">
          <cell r="A423">
            <v>471</v>
          </cell>
          <cell r="B423" t="str">
            <v>Rare</v>
          </cell>
        </row>
        <row r="424">
          <cell r="A424">
            <v>472</v>
          </cell>
          <cell r="B424" t="str">
            <v>Rare</v>
          </cell>
        </row>
        <row r="425">
          <cell r="A425">
            <v>473</v>
          </cell>
          <cell r="B425" t="str">
            <v>Rare</v>
          </cell>
        </row>
        <row r="426">
          <cell r="A426">
            <v>474</v>
          </cell>
          <cell r="B426" t="str">
            <v>Rare</v>
          </cell>
        </row>
        <row r="427">
          <cell r="A427">
            <v>475</v>
          </cell>
          <cell r="B427" t="str">
            <v>Rare</v>
          </cell>
        </row>
        <row r="428">
          <cell r="A428">
            <v>476</v>
          </cell>
          <cell r="B428" t="str">
            <v>Rare</v>
          </cell>
        </row>
        <row r="429">
          <cell r="A429">
            <v>477</v>
          </cell>
          <cell r="B429" t="str">
            <v>Rare</v>
          </cell>
        </row>
        <row r="430">
          <cell r="A430">
            <v>478</v>
          </cell>
          <cell r="B430" t="str">
            <v>Rare</v>
          </cell>
        </row>
        <row r="431">
          <cell r="A431">
            <v>479</v>
          </cell>
          <cell r="B431" t="str">
            <v>Rare</v>
          </cell>
        </row>
        <row r="432">
          <cell r="A432">
            <v>480</v>
          </cell>
          <cell r="B432" t="str">
            <v>Rare</v>
          </cell>
        </row>
        <row r="433">
          <cell r="A433">
            <v>481</v>
          </cell>
          <cell r="B433" t="str">
            <v>Rare</v>
          </cell>
        </row>
        <row r="434">
          <cell r="A434">
            <v>482</v>
          </cell>
          <cell r="B434" t="str">
            <v>Rare</v>
          </cell>
        </row>
        <row r="435">
          <cell r="A435">
            <v>483</v>
          </cell>
          <cell r="B435" t="str">
            <v>Rare</v>
          </cell>
        </row>
        <row r="436">
          <cell r="A436">
            <v>484</v>
          </cell>
          <cell r="B436" t="str">
            <v>Rare</v>
          </cell>
        </row>
        <row r="437">
          <cell r="A437">
            <v>485</v>
          </cell>
          <cell r="B437" t="str">
            <v>Rare</v>
          </cell>
        </row>
        <row r="438">
          <cell r="A438">
            <v>486</v>
          </cell>
          <cell r="B438" t="str">
            <v>Rare</v>
          </cell>
        </row>
        <row r="439">
          <cell r="A439">
            <v>487</v>
          </cell>
          <cell r="B439" t="str">
            <v>Rare</v>
          </cell>
        </row>
        <row r="440">
          <cell r="A440">
            <v>488</v>
          </cell>
          <cell r="B440" t="str">
            <v>Rare</v>
          </cell>
        </row>
        <row r="441">
          <cell r="A441">
            <v>489</v>
          </cell>
          <cell r="B441" t="str">
            <v>Rare</v>
          </cell>
        </row>
        <row r="442">
          <cell r="A442">
            <v>490</v>
          </cell>
          <cell r="B442" t="str">
            <v>Rare</v>
          </cell>
        </row>
        <row r="443">
          <cell r="A443">
            <v>491</v>
          </cell>
          <cell r="B443" t="str">
            <v>Rare</v>
          </cell>
        </row>
        <row r="444">
          <cell r="A444">
            <v>492</v>
          </cell>
          <cell r="B444" t="str">
            <v>Rare</v>
          </cell>
        </row>
        <row r="445">
          <cell r="A445">
            <v>493</v>
          </cell>
          <cell r="B445" t="str">
            <v>Rare</v>
          </cell>
        </row>
        <row r="446">
          <cell r="A446">
            <v>494</v>
          </cell>
          <cell r="B446" t="str">
            <v>Rare</v>
          </cell>
        </row>
        <row r="447">
          <cell r="A447">
            <v>495</v>
          </cell>
          <cell r="B447" t="str">
            <v>Rare</v>
          </cell>
        </row>
        <row r="448">
          <cell r="A448">
            <v>496</v>
          </cell>
          <cell r="B448" t="str">
            <v>Rare</v>
          </cell>
        </row>
        <row r="449">
          <cell r="A449">
            <v>497</v>
          </cell>
          <cell r="B449" t="str">
            <v>Rare</v>
          </cell>
        </row>
        <row r="450">
          <cell r="A450">
            <v>498</v>
          </cell>
          <cell r="B450" t="str">
            <v>Rare</v>
          </cell>
        </row>
        <row r="451">
          <cell r="A451">
            <v>499</v>
          </cell>
          <cell r="B451" t="str">
            <v>Rare</v>
          </cell>
        </row>
        <row r="452">
          <cell r="A452">
            <v>500</v>
          </cell>
          <cell r="B452" t="str">
            <v>Rare</v>
          </cell>
        </row>
        <row r="453">
          <cell r="A453">
            <v>501</v>
          </cell>
          <cell r="B453" t="str">
            <v>Rare</v>
          </cell>
        </row>
        <row r="454">
          <cell r="A454">
            <v>502</v>
          </cell>
          <cell r="B454" t="str">
            <v>Rare</v>
          </cell>
        </row>
        <row r="455">
          <cell r="A455">
            <v>503</v>
          </cell>
          <cell r="B455" t="str">
            <v>Rare</v>
          </cell>
        </row>
        <row r="456">
          <cell r="A456">
            <v>504</v>
          </cell>
          <cell r="B456" t="str">
            <v>Rare</v>
          </cell>
        </row>
        <row r="457">
          <cell r="A457">
            <v>505</v>
          </cell>
          <cell r="B457" t="str">
            <v>Rare</v>
          </cell>
        </row>
        <row r="458">
          <cell r="A458">
            <v>506</v>
          </cell>
          <cell r="B458" t="str">
            <v>Rare</v>
          </cell>
        </row>
        <row r="459">
          <cell r="A459">
            <v>507</v>
          </cell>
          <cell r="B459" t="str">
            <v>Rare</v>
          </cell>
        </row>
        <row r="460">
          <cell r="A460">
            <v>508</v>
          </cell>
          <cell r="B460" t="str">
            <v>Rare</v>
          </cell>
        </row>
        <row r="461">
          <cell r="A461">
            <v>509</v>
          </cell>
          <cell r="B461" t="str">
            <v>Rare</v>
          </cell>
        </row>
        <row r="462">
          <cell r="A462">
            <v>510</v>
          </cell>
          <cell r="B462" t="str">
            <v>Rare</v>
          </cell>
        </row>
        <row r="463">
          <cell r="A463">
            <v>511</v>
          </cell>
          <cell r="B463" t="str">
            <v>Rare</v>
          </cell>
        </row>
        <row r="464">
          <cell r="A464">
            <v>512</v>
          </cell>
          <cell r="B464" t="str">
            <v>Rare</v>
          </cell>
        </row>
        <row r="465">
          <cell r="A465">
            <v>513</v>
          </cell>
          <cell r="B465" t="str">
            <v>Rare</v>
          </cell>
        </row>
        <row r="466">
          <cell r="A466">
            <v>514</v>
          </cell>
          <cell r="B466" t="str">
            <v>Rare</v>
          </cell>
        </row>
        <row r="467">
          <cell r="A467">
            <v>515</v>
          </cell>
          <cell r="B467" t="str">
            <v>Rare</v>
          </cell>
        </row>
        <row r="468">
          <cell r="A468">
            <v>516</v>
          </cell>
          <cell r="B468" t="str">
            <v>Rare</v>
          </cell>
        </row>
        <row r="469">
          <cell r="A469">
            <v>517</v>
          </cell>
          <cell r="B469" t="str">
            <v>Rare</v>
          </cell>
        </row>
        <row r="470">
          <cell r="A470">
            <v>518</v>
          </cell>
          <cell r="B470" t="str">
            <v>Rare</v>
          </cell>
        </row>
        <row r="471">
          <cell r="A471">
            <v>519</v>
          </cell>
          <cell r="B471" t="str">
            <v>Rare</v>
          </cell>
        </row>
        <row r="472">
          <cell r="A472">
            <v>520</v>
          </cell>
          <cell r="B472" t="str">
            <v>Rare</v>
          </cell>
        </row>
        <row r="473">
          <cell r="A473">
            <v>521</v>
          </cell>
          <cell r="B473" t="str">
            <v>Rare</v>
          </cell>
        </row>
        <row r="474">
          <cell r="A474">
            <v>522</v>
          </cell>
          <cell r="B474" t="str">
            <v>Rare</v>
          </cell>
        </row>
        <row r="475">
          <cell r="A475">
            <v>523</v>
          </cell>
          <cell r="B475" t="str">
            <v>Rare</v>
          </cell>
        </row>
        <row r="476">
          <cell r="A476">
            <v>524</v>
          </cell>
          <cell r="B476" t="str">
            <v>Rare</v>
          </cell>
        </row>
        <row r="477">
          <cell r="A477">
            <v>525</v>
          </cell>
          <cell r="B477" t="str">
            <v>Rare</v>
          </cell>
        </row>
        <row r="478">
          <cell r="A478">
            <v>526</v>
          </cell>
          <cell r="B478" t="str">
            <v>Rare</v>
          </cell>
        </row>
        <row r="479">
          <cell r="A479">
            <v>527</v>
          </cell>
          <cell r="B479" t="str">
            <v>Rare</v>
          </cell>
        </row>
        <row r="480">
          <cell r="A480">
            <v>528</v>
          </cell>
          <cell r="B480" t="str">
            <v>Rare</v>
          </cell>
        </row>
        <row r="481">
          <cell r="A481">
            <v>529</v>
          </cell>
          <cell r="B481" t="str">
            <v>Rare</v>
          </cell>
        </row>
        <row r="482">
          <cell r="A482">
            <v>530</v>
          </cell>
          <cell r="B482" t="str">
            <v>Rare</v>
          </cell>
        </row>
        <row r="483">
          <cell r="A483">
            <v>531</v>
          </cell>
          <cell r="B483" t="str">
            <v>Rare</v>
          </cell>
        </row>
        <row r="484">
          <cell r="A484">
            <v>532</v>
          </cell>
          <cell r="B484" t="str">
            <v>Rare</v>
          </cell>
        </row>
        <row r="485">
          <cell r="A485">
            <v>533</v>
          </cell>
          <cell r="B485" t="str">
            <v>Rare</v>
          </cell>
        </row>
        <row r="486">
          <cell r="A486">
            <v>534</v>
          </cell>
          <cell r="B486" t="str">
            <v>Rare</v>
          </cell>
        </row>
        <row r="487">
          <cell r="A487">
            <v>535</v>
          </cell>
          <cell r="B487" t="str">
            <v>Rare</v>
          </cell>
        </row>
        <row r="488">
          <cell r="A488">
            <v>536</v>
          </cell>
          <cell r="B488" t="str">
            <v>Rare</v>
          </cell>
        </row>
        <row r="489">
          <cell r="A489">
            <v>537</v>
          </cell>
          <cell r="B489" t="str">
            <v>Rare</v>
          </cell>
        </row>
        <row r="490">
          <cell r="A490">
            <v>538</v>
          </cell>
          <cell r="B490" t="str">
            <v>Rare</v>
          </cell>
        </row>
        <row r="491">
          <cell r="A491">
            <v>539</v>
          </cell>
          <cell r="B491" t="str">
            <v>Rare</v>
          </cell>
        </row>
        <row r="492">
          <cell r="A492">
            <v>540</v>
          </cell>
          <cell r="B492" t="str">
            <v>Rare</v>
          </cell>
        </row>
        <row r="493">
          <cell r="A493">
            <v>541</v>
          </cell>
          <cell r="B493" t="str">
            <v>Rare</v>
          </cell>
        </row>
        <row r="494">
          <cell r="A494">
            <v>542</v>
          </cell>
          <cell r="B494" t="str">
            <v>Rare</v>
          </cell>
        </row>
        <row r="495">
          <cell r="A495">
            <v>543</v>
          </cell>
          <cell r="B495" t="str">
            <v>Rare</v>
          </cell>
        </row>
        <row r="496">
          <cell r="A496">
            <v>544</v>
          </cell>
          <cell r="B496" t="str">
            <v>Rare</v>
          </cell>
        </row>
        <row r="497">
          <cell r="A497">
            <v>545</v>
          </cell>
          <cell r="B497" t="str">
            <v>Rare</v>
          </cell>
        </row>
        <row r="498">
          <cell r="A498">
            <v>546</v>
          </cell>
          <cell r="B498" t="str">
            <v>Rare</v>
          </cell>
        </row>
        <row r="499">
          <cell r="A499">
            <v>547</v>
          </cell>
          <cell r="B499" t="str">
            <v>Rare</v>
          </cell>
        </row>
        <row r="500">
          <cell r="A500">
            <v>548</v>
          </cell>
          <cell r="B500" t="str">
            <v>Rare</v>
          </cell>
        </row>
        <row r="501">
          <cell r="A501">
            <v>549</v>
          </cell>
          <cell r="B501" t="str">
            <v>Rare</v>
          </cell>
        </row>
        <row r="502">
          <cell r="A502">
            <v>550</v>
          </cell>
          <cell r="B502" t="str">
            <v>Rare</v>
          </cell>
        </row>
        <row r="503">
          <cell r="A503">
            <v>551</v>
          </cell>
          <cell r="B503" t="str">
            <v>Rare</v>
          </cell>
        </row>
        <row r="504">
          <cell r="A504">
            <v>552</v>
          </cell>
          <cell r="B504" t="str">
            <v>Rare</v>
          </cell>
        </row>
        <row r="505">
          <cell r="A505">
            <v>553</v>
          </cell>
          <cell r="B505" t="str">
            <v>Rare</v>
          </cell>
        </row>
        <row r="506">
          <cell r="A506">
            <v>554</v>
          </cell>
          <cell r="B506" t="str">
            <v>Rare</v>
          </cell>
        </row>
        <row r="507">
          <cell r="A507">
            <v>555</v>
          </cell>
          <cell r="B507" t="str">
            <v>Rare</v>
          </cell>
        </row>
        <row r="508">
          <cell r="A508">
            <v>556</v>
          </cell>
          <cell r="B508" t="str">
            <v>Rare</v>
          </cell>
        </row>
        <row r="509">
          <cell r="A509">
            <v>557</v>
          </cell>
          <cell r="B509" t="str">
            <v>Rare</v>
          </cell>
        </row>
        <row r="510">
          <cell r="A510">
            <v>558</v>
          </cell>
          <cell r="B510" t="str">
            <v>Rare</v>
          </cell>
        </row>
        <row r="511">
          <cell r="A511">
            <v>559</v>
          </cell>
          <cell r="B511" t="str">
            <v>Rare</v>
          </cell>
        </row>
        <row r="512">
          <cell r="A512">
            <v>560</v>
          </cell>
          <cell r="B512" t="str">
            <v>Rare</v>
          </cell>
        </row>
        <row r="513">
          <cell r="A513">
            <v>561</v>
          </cell>
          <cell r="B513" t="str">
            <v>Rare</v>
          </cell>
        </row>
        <row r="514">
          <cell r="A514">
            <v>562</v>
          </cell>
          <cell r="B514" t="str">
            <v>Rare</v>
          </cell>
        </row>
        <row r="515">
          <cell r="A515">
            <v>563</v>
          </cell>
          <cell r="B515" t="str">
            <v>Rare</v>
          </cell>
        </row>
        <row r="516">
          <cell r="A516">
            <v>564</v>
          </cell>
          <cell r="B516" t="str">
            <v>Rare</v>
          </cell>
        </row>
        <row r="517">
          <cell r="A517">
            <v>565</v>
          </cell>
          <cell r="B517" t="str">
            <v>Rare</v>
          </cell>
        </row>
        <row r="518">
          <cell r="A518">
            <v>566</v>
          </cell>
          <cell r="B518" t="str">
            <v>Rare</v>
          </cell>
        </row>
        <row r="519">
          <cell r="A519">
            <v>567</v>
          </cell>
          <cell r="B519" t="str">
            <v>Rare</v>
          </cell>
        </row>
        <row r="520">
          <cell r="A520">
            <v>568</v>
          </cell>
          <cell r="B520" t="str">
            <v>Rare</v>
          </cell>
        </row>
        <row r="521">
          <cell r="A521">
            <v>569</v>
          </cell>
          <cell r="B521" t="str">
            <v>Rare</v>
          </cell>
        </row>
        <row r="522">
          <cell r="A522">
            <v>570</v>
          </cell>
          <cell r="B522" t="str">
            <v>Rare</v>
          </cell>
        </row>
        <row r="523">
          <cell r="A523">
            <v>571</v>
          </cell>
          <cell r="B523" t="str">
            <v>Rare</v>
          </cell>
        </row>
        <row r="524">
          <cell r="A524">
            <v>572</v>
          </cell>
          <cell r="B524" t="str">
            <v>Rare</v>
          </cell>
        </row>
        <row r="525">
          <cell r="A525">
            <v>573</v>
          </cell>
          <cell r="B525" t="str">
            <v>Rare</v>
          </cell>
        </row>
        <row r="526">
          <cell r="A526">
            <v>574</v>
          </cell>
          <cell r="B526" t="str">
            <v>Rare</v>
          </cell>
        </row>
        <row r="527">
          <cell r="A527">
            <v>575</v>
          </cell>
          <cell r="B527" t="str">
            <v>Rare</v>
          </cell>
        </row>
        <row r="528">
          <cell r="A528">
            <v>576</v>
          </cell>
          <cell r="B528" t="str">
            <v>Rare</v>
          </cell>
        </row>
        <row r="529">
          <cell r="A529">
            <v>577</v>
          </cell>
          <cell r="B529" t="str">
            <v>Rare</v>
          </cell>
        </row>
        <row r="530">
          <cell r="A530">
            <v>578</v>
          </cell>
          <cell r="B530" t="str">
            <v>Rare</v>
          </cell>
        </row>
        <row r="531">
          <cell r="A531">
            <v>579</v>
          </cell>
          <cell r="B531" t="str">
            <v>Rare</v>
          </cell>
        </row>
        <row r="532">
          <cell r="A532">
            <v>580</v>
          </cell>
          <cell r="B532" t="str">
            <v>Rare</v>
          </cell>
        </row>
        <row r="533">
          <cell r="A533">
            <v>581</v>
          </cell>
          <cell r="B533" t="str">
            <v>Rare</v>
          </cell>
        </row>
        <row r="534">
          <cell r="A534">
            <v>582</v>
          </cell>
          <cell r="B534" t="str">
            <v>Rare</v>
          </cell>
        </row>
        <row r="535">
          <cell r="A535">
            <v>583</v>
          </cell>
          <cell r="B535" t="str">
            <v>Rare</v>
          </cell>
        </row>
        <row r="536">
          <cell r="A536">
            <v>584</v>
          </cell>
          <cell r="B536" t="str">
            <v>Rare</v>
          </cell>
        </row>
        <row r="537">
          <cell r="A537">
            <v>585</v>
          </cell>
          <cell r="B537" t="str">
            <v>Rare</v>
          </cell>
        </row>
        <row r="538">
          <cell r="A538">
            <v>586</v>
          </cell>
          <cell r="B538" t="str">
            <v>Rare</v>
          </cell>
        </row>
        <row r="539">
          <cell r="A539">
            <v>587</v>
          </cell>
          <cell r="B539" t="str">
            <v>Rare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-GPS dataset"/>
      <sheetName val="T2-GPSC assignment dataset"/>
      <sheetName val="T3-ST representatives dataset"/>
      <sheetName val="T4-GPSC references"/>
      <sheetName val="T5-Heritability dataset"/>
      <sheetName val="T6-OR dataset"/>
      <sheetName val="T7-MLST recombination"/>
      <sheetName val="T8-GPSC summaries"/>
      <sheetName val="T9-Serotype inference"/>
      <sheetName val="T10-Resistance inference"/>
      <sheetName val="T11-GPSC recombination"/>
      <sheetName val="T12-GPSC penicillin"/>
      <sheetName val="T13-GPSC MDR"/>
      <sheetName val="T14-NVT penicillin resistance"/>
      <sheetName val="T15-GPSC-serotype OR"/>
      <sheetName val="T16-ST-serotype OR"/>
      <sheetName val="T17-Serotype OR"/>
      <sheetName val="T18 ST-GPSC conversion list"/>
      <sheetName val="T19-Eburst"/>
      <sheetName val="T20-GPSC representatives"/>
      <sheetName val="T21-HierBAPS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GPSC</v>
          </cell>
          <cell r="B1" t="str">
            <v>Count</v>
          </cell>
        </row>
        <row r="2">
          <cell r="A2">
            <v>2</v>
          </cell>
          <cell r="B2">
            <v>782</v>
          </cell>
        </row>
        <row r="3">
          <cell r="A3">
            <v>1</v>
          </cell>
          <cell r="B3">
            <v>504</v>
          </cell>
        </row>
        <row r="4">
          <cell r="A4">
            <v>5</v>
          </cell>
          <cell r="B4">
            <v>453</v>
          </cell>
        </row>
        <row r="5">
          <cell r="A5">
            <v>6</v>
          </cell>
          <cell r="B5">
            <v>393</v>
          </cell>
        </row>
        <row r="6">
          <cell r="A6">
            <v>8</v>
          </cell>
          <cell r="B6">
            <v>390</v>
          </cell>
        </row>
        <row r="7">
          <cell r="A7">
            <v>3</v>
          </cell>
          <cell r="B7">
            <v>358</v>
          </cell>
        </row>
        <row r="8">
          <cell r="A8">
            <v>13</v>
          </cell>
          <cell r="B8">
            <v>351</v>
          </cell>
        </row>
        <row r="9">
          <cell r="A9">
            <v>14</v>
          </cell>
          <cell r="B9">
            <v>338</v>
          </cell>
        </row>
        <row r="10">
          <cell r="A10">
            <v>17</v>
          </cell>
          <cell r="B10">
            <v>320</v>
          </cell>
        </row>
        <row r="11">
          <cell r="A11">
            <v>10</v>
          </cell>
          <cell r="B11">
            <v>287</v>
          </cell>
        </row>
        <row r="12">
          <cell r="A12">
            <v>9</v>
          </cell>
          <cell r="B12">
            <v>277</v>
          </cell>
        </row>
        <row r="13">
          <cell r="A13">
            <v>21</v>
          </cell>
          <cell r="B13">
            <v>242</v>
          </cell>
        </row>
        <row r="14">
          <cell r="A14">
            <v>22</v>
          </cell>
          <cell r="B14">
            <v>240</v>
          </cell>
        </row>
        <row r="15">
          <cell r="A15">
            <v>16</v>
          </cell>
          <cell r="B15">
            <v>231</v>
          </cell>
        </row>
        <row r="16">
          <cell r="A16">
            <v>11</v>
          </cell>
          <cell r="B16">
            <v>228</v>
          </cell>
        </row>
        <row r="17">
          <cell r="A17">
            <v>18</v>
          </cell>
          <cell r="B17">
            <v>228</v>
          </cell>
        </row>
        <row r="18">
          <cell r="A18">
            <v>12</v>
          </cell>
          <cell r="B18">
            <v>205</v>
          </cell>
        </row>
        <row r="19">
          <cell r="A19">
            <v>4</v>
          </cell>
          <cell r="B19">
            <v>203</v>
          </cell>
        </row>
        <row r="20">
          <cell r="A20">
            <v>26</v>
          </cell>
          <cell r="B20">
            <v>195</v>
          </cell>
        </row>
        <row r="21">
          <cell r="A21">
            <v>23</v>
          </cell>
          <cell r="B21">
            <v>180</v>
          </cell>
        </row>
        <row r="22">
          <cell r="A22">
            <v>33</v>
          </cell>
          <cell r="B22">
            <v>170</v>
          </cell>
        </row>
        <row r="23">
          <cell r="A23">
            <v>7</v>
          </cell>
          <cell r="B23">
            <v>166</v>
          </cell>
        </row>
        <row r="24">
          <cell r="A24">
            <v>15</v>
          </cell>
          <cell r="B24">
            <v>164</v>
          </cell>
        </row>
        <row r="25">
          <cell r="A25">
            <v>34</v>
          </cell>
          <cell r="B25">
            <v>151</v>
          </cell>
        </row>
        <row r="26">
          <cell r="A26">
            <v>37</v>
          </cell>
          <cell r="B26">
            <v>148</v>
          </cell>
        </row>
        <row r="27">
          <cell r="A27">
            <v>41</v>
          </cell>
          <cell r="B27">
            <v>125</v>
          </cell>
        </row>
        <row r="28">
          <cell r="A28">
            <v>32</v>
          </cell>
          <cell r="B28">
            <v>124</v>
          </cell>
        </row>
        <row r="29">
          <cell r="A29">
            <v>30</v>
          </cell>
          <cell r="B29">
            <v>120</v>
          </cell>
        </row>
        <row r="30">
          <cell r="A30">
            <v>19</v>
          </cell>
          <cell r="B30">
            <v>118</v>
          </cell>
        </row>
        <row r="31">
          <cell r="A31">
            <v>27</v>
          </cell>
          <cell r="B31">
            <v>118</v>
          </cell>
        </row>
        <row r="32">
          <cell r="A32">
            <v>25</v>
          </cell>
          <cell r="B32">
            <v>112</v>
          </cell>
        </row>
        <row r="33">
          <cell r="A33">
            <v>40</v>
          </cell>
          <cell r="B33">
            <v>112</v>
          </cell>
        </row>
        <row r="34">
          <cell r="A34">
            <v>31</v>
          </cell>
          <cell r="B34">
            <v>111</v>
          </cell>
        </row>
        <row r="35">
          <cell r="A35">
            <v>43</v>
          </cell>
          <cell r="B35">
            <v>111</v>
          </cell>
        </row>
        <row r="36">
          <cell r="A36">
            <v>47</v>
          </cell>
          <cell r="B36">
            <v>101</v>
          </cell>
        </row>
        <row r="37">
          <cell r="A37">
            <v>52</v>
          </cell>
          <cell r="B37">
            <v>100</v>
          </cell>
        </row>
        <row r="38">
          <cell r="A38">
            <v>53</v>
          </cell>
          <cell r="B38">
            <v>99</v>
          </cell>
        </row>
        <row r="39">
          <cell r="A39">
            <v>54</v>
          </cell>
          <cell r="B39">
            <v>97</v>
          </cell>
        </row>
        <row r="40">
          <cell r="A40">
            <v>51</v>
          </cell>
          <cell r="B40">
            <v>94</v>
          </cell>
        </row>
        <row r="41">
          <cell r="A41">
            <v>20</v>
          </cell>
          <cell r="B41">
            <v>92</v>
          </cell>
        </row>
        <row r="42">
          <cell r="A42">
            <v>38</v>
          </cell>
          <cell r="B42">
            <v>92</v>
          </cell>
        </row>
        <row r="43">
          <cell r="A43">
            <v>56</v>
          </cell>
          <cell r="B43">
            <v>92</v>
          </cell>
        </row>
        <row r="44">
          <cell r="A44">
            <v>55</v>
          </cell>
          <cell r="B44">
            <v>90</v>
          </cell>
        </row>
        <row r="45">
          <cell r="A45">
            <v>58</v>
          </cell>
          <cell r="B45">
            <v>88</v>
          </cell>
        </row>
        <row r="46">
          <cell r="A46">
            <v>24</v>
          </cell>
          <cell r="B46">
            <v>86</v>
          </cell>
        </row>
        <row r="47">
          <cell r="A47">
            <v>48</v>
          </cell>
          <cell r="B47">
            <v>83</v>
          </cell>
        </row>
        <row r="48">
          <cell r="A48">
            <v>62</v>
          </cell>
          <cell r="B48">
            <v>79</v>
          </cell>
        </row>
        <row r="49">
          <cell r="A49">
            <v>65</v>
          </cell>
          <cell r="B49">
            <v>73</v>
          </cell>
        </row>
        <row r="50">
          <cell r="A50">
            <v>61</v>
          </cell>
          <cell r="B50">
            <v>71</v>
          </cell>
        </row>
        <row r="51">
          <cell r="A51">
            <v>39</v>
          </cell>
          <cell r="B51">
            <v>67</v>
          </cell>
        </row>
        <row r="52">
          <cell r="A52">
            <v>68</v>
          </cell>
          <cell r="B52">
            <v>66</v>
          </cell>
        </row>
        <row r="53">
          <cell r="A53">
            <v>70</v>
          </cell>
          <cell r="B53">
            <v>62</v>
          </cell>
        </row>
        <row r="54">
          <cell r="A54">
            <v>50</v>
          </cell>
          <cell r="B54">
            <v>61</v>
          </cell>
        </row>
        <row r="55">
          <cell r="A55">
            <v>67</v>
          </cell>
          <cell r="B55">
            <v>61</v>
          </cell>
        </row>
        <row r="56">
          <cell r="A56">
            <v>72</v>
          </cell>
          <cell r="B56">
            <v>57</v>
          </cell>
        </row>
        <row r="57">
          <cell r="A57">
            <v>57</v>
          </cell>
          <cell r="B57">
            <v>56</v>
          </cell>
        </row>
        <row r="58">
          <cell r="A58">
            <v>77</v>
          </cell>
          <cell r="B58">
            <v>56</v>
          </cell>
        </row>
        <row r="59">
          <cell r="A59">
            <v>78</v>
          </cell>
          <cell r="B59">
            <v>55</v>
          </cell>
        </row>
        <row r="60">
          <cell r="A60">
            <v>79</v>
          </cell>
          <cell r="B60">
            <v>52</v>
          </cell>
        </row>
        <row r="61">
          <cell r="A61">
            <v>80</v>
          </cell>
          <cell r="B61">
            <v>50</v>
          </cell>
        </row>
        <row r="62">
          <cell r="A62">
            <v>44</v>
          </cell>
          <cell r="B62">
            <v>49</v>
          </cell>
        </row>
        <row r="63">
          <cell r="A63">
            <v>86</v>
          </cell>
          <cell r="B63">
            <v>42</v>
          </cell>
        </row>
        <row r="64">
          <cell r="A64">
            <v>35</v>
          </cell>
          <cell r="B64">
            <v>41</v>
          </cell>
        </row>
        <row r="65">
          <cell r="A65">
            <v>85</v>
          </cell>
          <cell r="B65">
            <v>41</v>
          </cell>
        </row>
        <row r="66">
          <cell r="A66">
            <v>88</v>
          </cell>
          <cell r="B66">
            <v>41</v>
          </cell>
        </row>
        <row r="67">
          <cell r="A67">
            <v>36</v>
          </cell>
          <cell r="B67">
            <v>40</v>
          </cell>
        </row>
        <row r="68">
          <cell r="A68">
            <v>84</v>
          </cell>
          <cell r="B68">
            <v>39</v>
          </cell>
        </row>
        <row r="69">
          <cell r="A69">
            <v>90</v>
          </cell>
          <cell r="B69">
            <v>39</v>
          </cell>
        </row>
        <row r="70">
          <cell r="A70">
            <v>81</v>
          </cell>
          <cell r="B70">
            <v>38</v>
          </cell>
        </row>
        <row r="71">
          <cell r="A71">
            <v>92</v>
          </cell>
          <cell r="B71">
            <v>38</v>
          </cell>
        </row>
        <row r="72">
          <cell r="A72">
            <v>93</v>
          </cell>
          <cell r="B72">
            <v>38</v>
          </cell>
        </row>
        <row r="73">
          <cell r="A73">
            <v>59</v>
          </cell>
          <cell r="B73">
            <v>37</v>
          </cell>
        </row>
        <row r="74">
          <cell r="A74">
            <v>71</v>
          </cell>
          <cell r="B74">
            <v>37</v>
          </cell>
        </row>
        <row r="75">
          <cell r="A75">
            <v>76</v>
          </cell>
          <cell r="B75">
            <v>37</v>
          </cell>
        </row>
        <row r="76">
          <cell r="A76">
            <v>94</v>
          </cell>
          <cell r="B76">
            <v>37</v>
          </cell>
        </row>
        <row r="77">
          <cell r="A77">
            <v>49</v>
          </cell>
          <cell r="B77">
            <v>36</v>
          </cell>
        </row>
        <row r="78">
          <cell r="A78">
            <v>96</v>
          </cell>
          <cell r="B78">
            <v>35</v>
          </cell>
        </row>
        <row r="79">
          <cell r="A79">
            <v>46</v>
          </cell>
          <cell r="B79">
            <v>33</v>
          </cell>
        </row>
        <row r="80">
          <cell r="A80">
            <v>102</v>
          </cell>
          <cell r="B80">
            <v>33</v>
          </cell>
        </row>
        <row r="81">
          <cell r="A81">
            <v>95</v>
          </cell>
          <cell r="B81">
            <v>32</v>
          </cell>
        </row>
        <row r="82">
          <cell r="A82">
            <v>101</v>
          </cell>
          <cell r="B82">
            <v>32</v>
          </cell>
        </row>
        <row r="83">
          <cell r="A83">
            <v>103</v>
          </cell>
          <cell r="B83">
            <v>32</v>
          </cell>
        </row>
        <row r="84">
          <cell r="A84">
            <v>105</v>
          </cell>
          <cell r="B84">
            <v>30</v>
          </cell>
        </row>
        <row r="85">
          <cell r="A85">
            <v>108</v>
          </cell>
          <cell r="B85">
            <v>29</v>
          </cell>
        </row>
        <row r="86">
          <cell r="A86">
            <v>112</v>
          </cell>
          <cell r="B86">
            <v>28</v>
          </cell>
        </row>
        <row r="87">
          <cell r="A87">
            <v>91</v>
          </cell>
          <cell r="B87">
            <v>27</v>
          </cell>
        </row>
        <row r="88">
          <cell r="A88">
            <v>98</v>
          </cell>
          <cell r="B88">
            <v>27</v>
          </cell>
        </row>
        <row r="89">
          <cell r="A89">
            <v>113</v>
          </cell>
          <cell r="B89">
            <v>27</v>
          </cell>
        </row>
        <row r="90">
          <cell r="A90">
            <v>114</v>
          </cell>
          <cell r="B90">
            <v>27</v>
          </cell>
        </row>
        <row r="91">
          <cell r="A91">
            <v>115</v>
          </cell>
          <cell r="B91">
            <v>26</v>
          </cell>
        </row>
        <row r="92">
          <cell r="A92">
            <v>116</v>
          </cell>
          <cell r="B92">
            <v>26</v>
          </cell>
        </row>
        <row r="93">
          <cell r="A93">
            <v>117</v>
          </cell>
          <cell r="B93">
            <v>26</v>
          </cell>
        </row>
        <row r="94">
          <cell r="A94">
            <v>29</v>
          </cell>
          <cell r="B94">
            <v>25</v>
          </cell>
        </row>
        <row r="95">
          <cell r="A95">
            <v>45</v>
          </cell>
          <cell r="B95">
            <v>25</v>
          </cell>
        </row>
        <row r="96">
          <cell r="A96">
            <v>69</v>
          </cell>
          <cell r="B96">
            <v>25</v>
          </cell>
        </row>
        <row r="97">
          <cell r="A97">
            <v>120</v>
          </cell>
          <cell r="B97">
            <v>25</v>
          </cell>
        </row>
        <row r="98">
          <cell r="A98">
            <v>121</v>
          </cell>
          <cell r="B98">
            <v>24</v>
          </cell>
        </row>
        <row r="99">
          <cell r="A99">
            <v>125</v>
          </cell>
          <cell r="B99">
            <v>24</v>
          </cell>
        </row>
        <row r="100">
          <cell r="A100">
            <v>83</v>
          </cell>
          <cell r="B100">
            <v>23</v>
          </cell>
        </row>
        <row r="101">
          <cell r="A101">
            <v>97</v>
          </cell>
          <cell r="B101">
            <v>23</v>
          </cell>
        </row>
        <row r="102">
          <cell r="A102">
            <v>129</v>
          </cell>
          <cell r="B102">
            <v>23</v>
          </cell>
        </row>
        <row r="103">
          <cell r="A103">
            <v>126</v>
          </cell>
          <cell r="B103">
            <v>22</v>
          </cell>
        </row>
        <row r="104">
          <cell r="A104">
            <v>131</v>
          </cell>
          <cell r="B104">
            <v>22</v>
          </cell>
        </row>
        <row r="105">
          <cell r="A105">
            <v>133</v>
          </cell>
          <cell r="B105">
            <v>22</v>
          </cell>
        </row>
        <row r="106">
          <cell r="A106">
            <v>136</v>
          </cell>
          <cell r="B106">
            <v>21</v>
          </cell>
        </row>
        <row r="107">
          <cell r="A107">
            <v>139</v>
          </cell>
          <cell r="B107">
            <v>20</v>
          </cell>
        </row>
        <row r="108">
          <cell r="A108">
            <v>142</v>
          </cell>
          <cell r="B108">
            <v>19</v>
          </cell>
        </row>
        <row r="109">
          <cell r="A109">
            <v>143</v>
          </cell>
          <cell r="B109">
            <v>19</v>
          </cell>
        </row>
        <row r="110">
          <cell r="A110">
            <v>144</v>
          </cell>
          <cell r="B110">
            <v>19</v>
          </cell>
        </row>
        <row r="111">
          <cell r="A111">
            <v>145</v>
          </cell>
          <cell r="B111">
            <v>19</v>
          </cell>
        </row>
        <row r="112">
          <cell r="A112">
            <v>148</v>
          </cell>
          <cell r="B112">
            <v>19</v>
          </cell>
        </row>
        <row r="113">
          <cell r="A113">
            <v>89</v>
          </cell>
          <cell r="B113">
            <v>18</v>
          </cell>
        </row>
        <row r="114">
          <cell r="A114">
            <v>147</v>
          </cell>
          <cell r="B114">
            <v>18</v>
          </cell>
        </row>
        <row r="115">
          <cell r="A115">
            <v>152</v>
          </cell>
          <cell r="B115">
            <v>18</v>
          </cell>
        </row>
        <row r="116">
          <cell r="A116">
            <v>119</v>
          </cell>
          <cell r="B116">
            <v>17</v>
          </cell>
        </row>
        <row r="117">
          <cell r="A117">
            <v>132</v>
          </cell>
          <cell r="B117">
            <v>17</v>
          </cell>
        </row>
        <row r="118">
          <cell r="A118">
            <v>141</v>
          </cell>
          <cell r="B118">
            <v>17</v>
          </cell>
        </row>
        <row r="119">
          <cell r="A119">
            <v>155</v>
          </cell>
          <cell r="B119">
            <v>17</v>
          </cell>
        </row>
        <row r="120">
          <cell r="A120">
            <v>124</v>
          </cell>
          <cell r="B120">
            <v>16</v>
          </cell>
        </row>
        <row r="121">
          <cell r="A121">
            <v>137</v>
          </cell>
          <cell r="B121">
            <v>16</v>
          </cell>
        </row>
        <row r="122">
          <cell r="A122">
            <v>159</v>
          </cell>
          <cell r="B122">
            <v>16</v>
          </cell>
        </row>
        <row r="123">
          <cell r="A123">
            <v>160</v>
          </cell>
          <cell r="B123">
            <v>16</v>
          </cell>
        </row>
        <row r="124">
          <cell r="A124">
            <v>161</v>
          </cell>
          <cell r="B124">
            <v>16</v>
          </cell>
        </row>
        <row r="125">
          <cell r="A125">
            <v>163</v>
          </cell>
          <cell r="B125">
            <v>16</v>
          </cell>
        </row>
        <row r="126">
          <cell r="A126">
            <v>164</v>
          </cell>
          <cell r="B126">
            <v>16</v>
          </cell>
        </row>
        <row r="127">
          <cell r="A127">
            <v>104</v>
          </cell>
          <cell r="B127">
            <v>15</v>
          </cell>
        </row>
        <row r="128">
          <cell r="A128">
            <v>135</v>
          </cell>
          <cell r="B128">
            <v>15</v>
          </cell>
        </row>
        <row r="129">
          <cell r="A129">
            <v>156</v>
          </cell>
          <cell r="B129">
            <v>15</v>
          </cell>
        </row>
        <row r="130">
          <cell r="A130">
            <v>168</v>
          </cell>
          <cell r="B130">
            <v>15</v>
          </cell>
        </row>
        <row r="131">
          <cell r="A131">
            <v>169</v>
          </cell>
          <cell r="B131">
            <v>15</v>
          </cell>
        </row>
        <row r="132">
          <cell r="A132">
            <v>170</v>
          </cell>
          <cell r="B132">
            <v>15</v>
          </cell>
        </row>
        <row r="133">
          <cell r="A133">
            <v>171</v>
          </cell>
          <cell r="B133">
            <v>15</v>
          </cell>
        </row>
        <row r="134">
          <cell r="A134">
            <v>64</v>
          </cell>
          <cell r="B134">
            <v>14</v>
          </cell>
        </row>
        <row r="135">
          <cell r="A135">
            <v>162</v>
          </cell>
          <cell r="B135">
            <v>14</v>
          </cell>
        </row>
        <row r="136">
          <cell r="A136">
            <v>176</v>
          </cell>
          <cell r="B136">
            <v>14</v>
          </cell>
        </row>
        <row r="137">
          <cell r="A137">
            <v>178</v>
          </cell>
          <cell r="B137">
            <v>14</v>
          </cell>
        </row>
        <row r="138">
          <cell r="A138">
            <v>179</v>
          </cell>
          <cell r="B138">
            <v>14</v>
          </cell>
        </row>
        <row r="139">
          <cell r="A139">
            <v>60</v>
          </cell>
          <cell r="B139">
            <v>13</v>
          </cell>
        </row>
        <row r="140">
          <cell r="A140">
            <v>181</v>
          </cell>
          <cell r="B140">
            <v>13</v>
          </cell>
        </row>
        <row r="141">
          <cell r="A141">
            <v>182</v>
          </cell>
          <cell r="B141">
            <v>13</v>
          </cell>
        </row>
        <row r="142">
          <cell r="A142">
            <v>183</v>
          </cell>
          <cell r="B142">
            <v>13</v>
          </cell>
        </row>
        <row r="143">
          <cell r="A143">
            <v>184</v>
          </cell>
          <cell r="B143">
            <v>13</v>
          </cell>
        </row>
        <row r="144">
          <cell r="A144">
            <v>185</v>
          </cell>
          <cell r="B144">
            <v>13</v>
          </cell>
        </row>
        <row r="145">
          <cell r="A145">
            <v>111</v>
          </cell>
          <cell r="B145">
            <v>12</v>
          </cell>
        </row>
        <row r="146">
          <cell r="A146">
            <v>177</v>
          </cell>
          <cell r="B146">
            <v>12</v>
          </cell>
        </row>
        <row r="147">
          <cell r="A147">
            <v>189</v>
          </cell>
          <cell r="B147">
            <v>12</v>
          </cell>
        </row>
        <row r="148">
          <cell r="A148">
            <v>190</v>
          </cell>
          <cell r="B148">
            <v>12</v>
          </cell>
        </row>
        <row r="149">
          <cell r="A149">
            <v>192</v>
          </cell>
          <cell r="B149">
            <v>12</v>
          </cell>
        </row>
        <row r="150">
          <cell r="A150">
            <v>193</v>
          </cell>
          <cell r="B150">
            <v>12</v>
          </cell>
        </row>
        <row r="151">
          <cell r="A151">
            <v>194</v>
          </cell>
          <cell r="B151">
            <v>12</v>
          </cell>
        </row>
        <row r="152">
          <cell r="A152">
            <v>195</v>
          </cell>
          <cell r="B152">
            <v>12</v>
          </cell>
        </row>
        <row r="153">
          <cell r="A153">
            <v>196</v>
          </cell>
          <cell r="B153">
            <v>12</v>
          </cell>
        </row>
        <row r="154">
          <cell r="A154">
            <v>191</v>
          </cell>
          <cell r="B154">
            <v>11</v>
          </cell>
        </row>
        <row r="155">
          <cell r="A155">
            <v>199</v>
          </cell>
          <cell r="B155">
            <v>11</v>
          </cell>
        </row>
        <row r="156">
          <cell r="A156">
            <v>200</v>
          </cell>
          <cell r="B156">
            <v>11</v>
          </cell>
        </row>
        <row r="157">
          <cell r="A157">
            <v>201</v>
          </cell>
          <cell r="B157">
            <v>11</v>
          </cell>
        </row>
        <row r="158">
          <cell r="A158">
            <v>202</v>
          </cell>
          <cell r="B158">
            <v>11</v>
          </cell>
        </row>
        <row r="159">
          <cell r="A159">
            <v>204</v>
          </cell>
          <cell r="B159">
            <v>11</v>
          </cell>
        </row>
        <row r="160">
          <cell r="A160">
            <v>150</v>
          </cell>
          <cell r="B160">
            <v>10</v>
          </cell>
        </row>
        <row r="161">
          <cell r="A161">
            <v>198</v>
          </cell>
          <cell r="B161">
            <v>10</v>
          </cell>
        </row>
        <row r="162">
          <cell r="A162">
            <v>205</v>
          </cell>
          <cell r="B162">
            <v>10</v>
          </cell>
        </row>
        <row r="163">
          <cell r="A163">
            <v>206</v>
          </cell>
          <cell r="B163">
            <v>10</v>
          </cell>
        </row>
        <row r="164">
          <cell r="A164">
            <v>207</v>
          </cell>
          <cell r="B164">
            <v>10</v>
          </cell>
        </row>
        <row r="165">
          <cell r="A165">
            <v>208</v>
          </cell>
          <cell r="B165">
            <v>10</v>
          </cell>
        </row>
        <row r="166">
          <cell r="A166">
            <v>209</v>
          </cell>
          <cell r="B166">
            <v>10</v>
          </cell>
        </row>
        <row r="167">
          <cell r="A167">
            <v>210</v>
          </cell>
          <cell r="B167">
            <v>10</v>
          </cell>
        </row>
        <row r="168">
          <cell r="A168">
            <v>212</v>
          </cell>
          <cell r="B168">
            <v>10</v>
          </cell>
        </row>
        <row r="169">
          <cell r="A169">
            <v>213</v>
          </cell>
          <cell r="B169">
            <v>9</v>
          </cell>
        </row>
        <row r="170">
          <cell r="A170">
            <v>216</v>
          </cell>
          <cell r="B170">
            <v>9</v>
          </cell>
        </row>
        <row r="171">
          <cell r="A171">
            <v>217</v>
          </cell>
          <cell r="B171">
            <v>9</v>
          </cell>
        </row>
        <row r="172">
          <cell r="A172">
            <v>218</v>
          </cell>
          <cell r="B172">
            <v>9</v>
          </cell>
        </row>
        <row r="173">
          <cell r="A173">
            <v>219</v>
          </cell>
          <cell r="B173">
            <v>9</v>
          </cell>
        </row>
        <row r="174">
          <cell r="A174">
            <v>220</v>
          </cell>
          <cell r="B174">
            <v>9</v>
          </cell>
        </row>
        <row r="175">
          <cell r="A175">
            <v>221</v>
          </cell>
          <cell r="B175">
            <v>9</v>
          </cell>
        </row>
        <row r="176">
          <cell r="A176">
            <v>223</v>
          </cell>
          <cell r="B176">
            <v>9</v>
          </cell>
        </row>
        <row r="177">
          <cell r="A177">
            <v>224</v>
          </cell>
          <cell r="B177">
            <v>9</v>
          </cell>
        </row>
        <row r="178">
          <cell r="A178">
            <v>225</v>
          </cell>
          <cell r="B178">
            <v>9</v>
          </cell>
        </row>
        <row r="179">
          <cell r="A179">
            <v>227</v>
          </cell>
          <cell r="B179">
            <v>9</v>
          </cell>
        </row>
        <row r="180">
          <cell r="A180">
            <v>228</v>
          </cell>
          <cell r="B180">
            <v>9</v>
          </cell>
        </row>
        <row r="181">
          <cell r="A181">
            <v>230</v>
          </cell>
          <cell r="B181">
            <v>9</v>
          </cell>
        </row>
        <row r="182">
          <cell r="A182">
            <v>231</v>
          </cell>
          <cell r="B182">
            <v>9</v>
          </cell>
        </row>
        <row r="183">
          <cell r="A183">
            <v>106</v>
          </cell>
          <cell r="B183">
            <v>8</v>
          </cell>
        </row>
        <row r="184">
          <cell r="A184">
            <v>123</v>
          </cell>
          <cell r="B184">
            <v>8</v>
          </cell>
        </row>
        <row r="185">
          <cell r="A185">
            <v>211</v>
          </cell>
          <cell r="B185">
            <v>8</v>
          </cell>
        </row>
        <row r="186">
          <cell r="A186">
            <v>226</v>
          </cell>
          <cell r="B186">
            <v>8</v>
          </cell>
        </row>
        <row r="187">
          <cell r="A187">
            <v>229</v>
          </cell>
          <cell r="B187">
            <v>8</v>
          </cell>
        </row>
        <row r="188">
          <cell r="A188">
            <v>232</v>
          </cell>
          <cell r="B188">
            <v>8</v>
          </cell>
        </row>
        <row r="189">
          <cell r="A189">
            <v>233</v>
          </cell>
          <cell r="B189">
            <v>8</v>
          </cell>
        </row>
        <row r="190">
          <cell r="A190">
            <v>235</v>
          </cell>
          <cell r="B190">
            <v>8</v>
          </cell>
        </row>
        <row r="191">
          <cell r="A191">
            <v>236</v>
          </cell>
          <cell r="B191">
            <v>8</v>
          </cell>
        </row>
        <row r="192">
          <cell r="A192">
            <v>175</v>
          </cell>
          <cell r="B192">
            <v>7</v>
          </cell>
        </row>
        <row r="193">
          <cell r="A193">
            <v>234</v>
          </cell>
          <cell r="B193">
            <v>7</v>
          </cell>
        </row>
        <row r="194">
          <cell r="A194">
            <v>238</v>
          </cell>
          <cell r="B194">
            <v>7</v>
          </cell>
        </row>
        <row r="195">
          <cell r="A195">
            <v>239</v>
          </cell>
          <cell r="B195">
            <v>7</v>
          </cell>
        </row>
        <row r="196">
          <cell r="A196">
            <v>240</v>
          </cell>
          <cell r="B196">
            <v>7</v>
          </cell>
        </row>
        <row r="197">
          <cell r="A197">
            <v>241</v>
          </cell>
          <cell r="B197">
            <v>7</v>
          </cell>
        </row>
        <row r="198">
          <cell r="A198">
            <v>242</v>
          </cell>
          <cell r="B198">
            <v>7</v>
          </cell>
        </row>
        <row r="199">
          <cell r="A199">
            <v>243</v>
          </cell>
          <cell r="B199">
            <v>7</v>
          </cell>
        </row>
        <row r="200">
          <cell r="A200">
            <v>246</v>
          </cell>
          <cell r="B200">
            <v>7</v>
          </cell>
        </row>
        <row r="201">
          <cell r="A201">
            <v>247</v>
          </cell>
          <cell r="B201">
            <v>7</v>
          </cell>
        </row>
        <row r="202">
          <cell r="A202">
            <v>249</v>
          </cell>
          <cell r="B202">
            <v>7</v>
          </cell>
        </row>
        <row r="203">
          <cell r="A203">
            <v>73</v>
          </cell>
          <cell r="B203">
            <v>6</v>
          </cell>
        </row>
        <row r="204">
          <cell r="A204">
            <v>82</v>
          </cell>
          <cell r="B204">
            <v>6</v>
          </cell>
        </row>
        <row r="205">
          <cell r="A205">
            <v>237</v>
          </cell>
          <cell r="B205">
            <v>6</v>
          </cell>
        </row>
        <row r="206">
          <cell r="A206">
            <v>251</v>
          </cell>
          <cell r="B206">
            <v>6</v>
          </cell>
        </row>
        <row r="207">
          <cell r="A207">
            <v>252</v>
          </cell>
          <cell r="B207">
            <v>6</v>
          </cell>
        </row>
        <row r="208">
          <cell r="A208">
            <v>254</v>
          </cell>
          <cell r="B208">
            <v>6</v>
          </cell>
        </row>
        <row r="209">
          <cell r="A209">
            <v>255</v>
          </cell>
          <cell r="B209">
            <v>6</v>
          </cell>
        </row>
        <row r="210">
          <cell r="A210">
            <v>256</v>
          </cell>
          <cell r="B210">
            <v>6</v>
          </cell>
        </row>
        <row r="211">
          <cell r="A211">
            <v>259</v>
          </cell>
          <cell r="B211">
            <v>6</v>
          </cell>
        </row>
        <row r="212">
          <cell r="A212">
            <v>260</v>
          </cell>
          <cell r="B212">
            <v>6</v>
          </cell>
        </row>
        <row r="213">
          <cell r="A213">
            <v>165</v>
          </cell>
          <cell r="B213">
            <v>5</v>
          </cell>
        </row>
        <row r="214">
          <cell r="A214">
            <v>253</v>
          </cell>
          <cell r="B214">
            <v>5</v>
          </cell>
        </row>
        <row r="215">
          <cell r="A215">
            <v>257</v>
          </cell>
          <cell r="B215">
            <v>5</v>
          </cell>
        </row>
        <row r="216">
          <cell r="A216">
            <v>258</v>
          </cell>
          <cell r="B216">
            <v>5</v>
          </cell>
        </row>
        <row r="217">
          <cell r="A217">
            <v>262</v>
          </cell>
          <cell r="B217">
            <v>5</v>
          </cell>
        </row>
        <row r="218">
          <cell r="A218">
            <v>266</v>
          </cell>
          <cell r="B218">
            <v>5</v>
          </cell>
        </row>
        <row r="219">
          <cell r="A219">
            <v>267</v>
          </cell>
          <cell r="B219">
            <v>5</v>
          </cell>
        </row>
        <row r="220">
          <cell r="A220">
            <v>268</v>
          </cell>
          <cell r="B220">
            <v>5</v>
          </cell>
        </row>
        <row r="221">
          <cell r="A221">
            <v>269</v>
          </cell>
          <cell r="B221">
            <v>5</v>
          </cell>
        </row>
        <row r="222">
          <cell r="A222">
            <v>270</v>
          </cell>
          <cell r="B222">
            <v>5</v>
          </cell>
        </row>
        <row r="223">
          <cell r="A223">
            <v>271</v>
          </cell>
          <cell r="B223">
            <v>5</v>
          </cell>
        </row>
        <row r="224">
          <cell r="A224">
            <v>272</v>
          </cell>
          <cell r="B224">
            <v>5</v>
          </cell>
        </row>
        <row r="225">
          <cell r="A225">
            <v>274</v>
          </cell>
          <cell r="B225">
            <v>5</v>
          </cell>
        </row>
        <row r="226">
          <cell r="A226">
            <v>276</v>
          </cell>
          <cell r="B226">
            <v>5</v>
          </cell>
        </row>
        <row r="227">
          <cell r="A227">
            <v>277</v>
          </cell>
          <cell r="B227">
            <v>5</v>
          </cell>
        </row>
        <row r="228">
          <cell r="A228">
            <v>278</v>
          </cell>
          <cell r="B228">
            <v>5</v>
          </cell>
        </row>
        <row r="229">
          <cell r="A229">
            <v>279</v>
          </cell>
          <cell r="B229">
            <v>5</v>
          </cell>
        </row>
        <row r="230">
          <cell r="A230">
            <v>280</v>
          </cell>
          <cell r="B230">
            <v>5</v>
          </cell>
        </row>
        <row r="231">
          <cell r="A231">
            <v>281</v>
          </cell>
          <cell r="B231">
            <v>5</v>
          </cell>
        </row>
        <row r="232">
          <cell r="A232">
            <v>282</v>
          </cell>
          <cell r="B232">
            <v>5</v>
          </cell>
        </row>
        <row r="233">
          <cell r="A233">
            <v>284</v>
          </cell>
          <cell r="B233">
            <v>5</v>
          </cell>
        </row>
        <row r="234">
          <cell r="A234">
            <v>285</v>
          </cell>
          <cell r="B234">
            <v>5</v>
          </cell>
        </row>
        <row r="235">
          <cell r="A235">
            <v>286</v>
          </cell>
          <cell r="B235">
            <v>5</v>
          </cell>
        </row>
        <row r="236">
          <cell r="A236">
            <v>288</v>
          </cell>
          <cell r="B236">
            <v>5</v>
          </cell>
        </row>
        <row r="237">
          <cell r="A237">
            <v>289</v>
          </cell>
          <cell r="B237">
            <v>5</v>
          </cell>
        </row>
        <row r="238">
          <cell r="A238">
            <v>75</v>
          </cell>
          <cell r="B238">
            <v>4</v>
          </cell>
        </row>
        <row r="239">
          <cell r="A239">
            <v>99</v>
          </cell>
          <cell r="B239">
            <v>4</v>
          </cell>
        </row>
        <row r="240">
          <cell r="A240">
            <v>107</v>
          </cell>
          <cell r="B240">
            <v>4</v>
          </cell>
        </row>
        <row r="241">
          <cell r="A241">
            <v>140</v>
          </cell>
          <cell r="B241">
            <v>4</v>
          </cell>
        </row>
        <row r="242">
          <cell r="A242">
            <v>158</v>
          </cell>
          <cell r="B242">
            <v>4</v>
          </cell>
        </row>
        <row r="243">
          <cell r="A243">
            <v>245</v>
          </cell>
          <cell r="B243">
            <v>4</v>
          </cell>
        </row>
        <row r="244">
          <cell r="A244">
            <v>248</v>
          </cell>
          <cell r="B244">
            <v>4</v>
          </cell>
        </row>
        <row r="245">
          <cell r="A245">
            <v>275</v>
          </cell>
          <cell r="B245">
            <v>4</v>
          </cell>
        </row>
        <row r="246">
          <cell r="A246">
            <v>290</v>
          </cell>
          <cell r="B246">
            <v>4</v>
          </cell>
        </row>
        <row r="247">
          <cell r="A247">
            <v>295</v>
          </cell>
          <cell r="B247">
            <v>4</v>
          </cell>
        </row>
        <row r="248">
          <cell r="A248">
            <v>296</v>
          </cell>
          <cell r="B248">
            <v>4</v>
          </cell>
        </row>
        <row r="249">
          <cell r="A249">
            <v>297</v>
          </cell>
          <cell r="B249">
            <v>4</v>
          </cell>
        </row>
        <row r="250">
          <cell r="A250">
            <v>298</v>
          </cell>
          <cell r="B250">
            <v>4</v>
          </cell>
        </row>
        <row r="251">
          <cell r="A251">
            <v>299</v>
          </cell>
          <cell r="B251">
            <v>4</v>
          </cell>
        </row>
        <row r="252">
          <cell r="A252">
            <v>300</v>
          </cell>
          <cell r="B252">
            <v>4</v>
          </cell>
        </row>
        <row r="253">
          <cell r="A253">
            <v>301</v>
          </cell>
          <cell r="B253">
            <v>4</v>
          </cell>
        </row>
        <row r="254">
          <cell r="A254">
            <v>302</v>
          </cell>
          <cell r="B254">
            <v>4</v>
          </cell>
        </row>
        <row r="255">
          <cell r="A255">
            <v>303</v>
          </cell>
          <cell r="B255">
            <v>4</v>
          </cell>
        </row>
        <row r="256">
          <cell r="A256">
            <v>304</v>
          </cell>
          <cell r="B256">
            <v>4</v>
          </cell>
        </row>
        <row r="257">
          <cell r="A257">
            <v>305</v>
          </cell>
          <cell r="B257">
            <v>4</v>
          </cell>
        </row>
        <row r="258">
          <cell r="A258">
            <v>306</v>
          </cell>
          <cell r="B258">
            <v>4</v>
          </cell>
        </row>
        <row r="259">
          <cell r="A259">
            <v>307</v>
          </cell>
          <cell r="B259">
            <v>4</v>
          </cell>
        </row>
        <row r="260">
          <cell r="A260">
            <v>309</v>
          </cell>
          <cell r="B260">
            <v>4</v>
          </cell>
        </row>
        <row r="261">
          <cell r="A261">
            <v>310</v>
          </cell>
          <cell r="B261">
            <v>4</v>
          </cell>
        </row>
        <row r="262">
          <cell r="A262">
            <v>311</v>
          </cell>
          <cell r="B262">
            <v>4</v>
          </cell>
        </row>
        <row r="263">
          <cell r="A263">
            <v>313</v>
          </cell>
          <cell r="B263">
            <v>4</v>
          </cell>
        </row>
        <row r="264">
          <cell r="A264">
            <v>314</v>
          </cell>
          <cell r="B264">
            <v>4</v>
          </cell>
        </row>
        <row r="265">
          <cell r="A265">
            <v>63</v>
          </cell>
          <cell r="B265">
            <v>3</v>
          </cell>
        </row>
        <row r="266">
          <cell r="A266">
            <v>134</v>
          </cell>
          <cell r="B266">
            <v>3</v>
          </cell>
        </row>
        <row r="267">
          <cell r="A267">
            <v>138</v>
          </cell>
          <cell r="B267">
            <v>3</v>
          </cell>
        </row>
        <row r="268">
          <cell r="A268">
            <v>172</v>
          </cell>
          <cell r="B268">
            <v>3</v>
          </cell>
        </row>
        <row r="269">
          <cell r="A269">
            <v>222</v>
          </cell>
          <cell r="B269">
            <v>3</v>
          </cell>
        </row>
        <row r="270">
          <cell r="A270">
            <v>321</v>
          </cell>
          <cell r="B270">
            <v>3</v>
          </cell>
        </row>
        <row r="271">
          <cell r="A271">
            <v>323</v>
          </cell>
          <cell r="B271">
            <v>3</v>
          </cell>
        </row>
        <row r="272">
          <cell r="A272">
            <v>324</v>
          </cell>
          <cell r="B272">
            <v>3</v>
          </cell>
        </row>
        <row r="273">
          <cell r="A273">
            <v>325</v>
          </cell>
          <cell r="B273">
            <v>3</v>
          </cell>
        </row>
        <row r="274">
          <cell r="A274">
            <v>326</v>
          </cell>
          <cell r="B274">
            <v>3</v>
          </cell>
        </row>
        <row r="275">
          <cell r="A275">
            <v>327</v>
          </cell>
          <cell r="B275">
            <v>3</v>
          </cell>
        </row>
        <row r="276">
          <cell r="A276">
            <v>328</v>
          </cell>
          <cell r="B276">
            <v>3</v>
          </cell>
        </row>
        <row r="277">
          <cell r="A277">
            <v>329</v>
          </cell>
          <cell r="B277">
            <v>3</v>
          </cell>
        </row>
        <row r="278">
          <cell r="A278">
            <v>330</v>
          </cell>
          <cell r="B278">
            <v>3</v>
          </cell>
        </row>
        <row r="279">
          <cell r="A279">
            <v>331</v>
          </cell>
          <cell r="B279">
            <v>3</v>
          </cell>
        </row>
        <row r="280">
          <cell r="A280">
            <v>332</v>
          </cell>
          <cell r="B280">
            <v>3</v>
          </cell>
        </row>
        <row r="281">
          <cell r="A281">
            <v>333</v>
          </cell>
          <cell r="B281">
            <v>3</v>
          </cell>
        </row>
        <row r="282">
          <cell r="A282">
            <v>334</v>
          </cell>
          <cell r="B282">
            <v>3</v>
          </cell>
        </row>
        <row r="283">
          <cell r="A283">
            <v>335</v>
          </cell>
          <cell r="B283">
            <v>3</v>
          </cell>
        </row>
        <row r="284">
          <cell r="A284">
            <v>336</v>
          </cell>
          <cell r="B284">
            <v>3</v>
          </cell>
        </row>
        <row r="285">
          <cell r="A285">
            <v>337</v>
          </cell>
          <cell r="B285">
            <v>3</v>
          </cell>
        </row>
        <row r="286">
          <cell r="A286">
            <v>338</v>
          </cell>
          <cell r="B286">
            <v>3</v>
          </cell>
        </row>
        <row r="287">
          <cell r="A287">
            <v>339</v>
          </cell>
          <cell r="B287">
            <v>3</v>
          </cell>
        </row>
        <row r="288">
          <cell r="A288">
            <v>340</v>
          </cell>
          <cell r="B288">
            <v>3</v>
          </cell>
        </row>
        <row r="289">
          <cell r="A289">
            <v>341</v>
          </cell>
          <cell r="B289">
            <v>3</v>
          </cell>
        </row>
        <row r="290">
          <cell r="A290">
            <v>342</v>
          </cell>
          <cell r="B290">
            <v>3</v>
          </cell>
        </row>
        <row r="291">
          <cell r="A291">
            <v>343</v>
          </cell>
          <cell r="B291">
            <v>3</v>
          </cell>
        </row>
        <row r="292">
          <cell r="A292">
            <v>344</v>
          </cell>
          <cell r="B292">
            <v>3</v>
          </cell>
        </row>
        <row r="293">
          <cell r="A293">
            <v>100</v>
          </cell>
          <cell r="B293">
            <v>2</v>
          </cell>
        </row>
        <row r="294">
          <cell r="A294">
            <v>151</v>
          </cell>
          <cell r="B294">
            <v>2</v>
          </cell>
        </row>
        <row r="295">
          <cell r="A295">
            <v>244</v>
          </cell>
          <cell r="B295">
            <v>2</v>
          </cell>
        </row>
        <row r="296">
          <cell r="A296">
            <v>312</v>
          </cell>
          <cell r="B296">
            <v>2</v>
          </cell>
        </row>
        <row r="297">
          <cell r="A297">
            <v>322</v>
          </cell>
          <cell r="B297">
            <v>2</v>
          </cell>
        </row>
        <row r="298">
          <cell r="A298">
            <v>348</v>
          </cell>
          <cell r="B298">
            <v>2</v>
          </cell>
        </row>
        <row r="299">
          <cell r="A299">
            <v>349</v>
          </cell>
          <cell r="B299">
            <v>2</v>
          </cell>
        </row>
        <row r="300">
          <cell r="A300">
            <v>350</v>
          </cell>
          <cell r="B300">
            <v>2</v>
          </cell>
        </row>
        <row r="301">
          <cell r="A301">
            <v>351</v>
          </cell>
          <cell r="B301">
            <v>2</v>
          </cell>
        </row>
        <row r="302">
          <cell r="A302">
            <v>352</v>
          </cell>
          <cell r="B302">
            <v>2</v>
          </cell>
        </row>
        <row r="303">
          <cell r="A303">
            <v>353</v>
          </cell>
          <cell r="B303">
            <v>2</v>
          </cell>
        </row>
        <row r="304">
          <cell r="A304">
            <v>354</v>
          </cell>
          <cell r="B304">
            <v>2</v>
          </cell>
        </row>
        <row r="305">
          <cell r="A305">
            <v>355</v>
          </cell>
          <cell r="B305">
            <v>2</v>
          </cell>
        </row>
        <row r="306">
          <cell r="A306">
            <v>356</v>
          </cell>
          <cell r="B306">
            <v>2</v>
          </cell>
        </row>
        <row r="307">
          <cell r="A307">
            <v>357</v>
          </cell>
          <cell r="B307">
            <v>2</v>
          </cell>
        </row>
        <row r="308">
          <cell r="A308">
            <v>358</v>
          </cell>
          <cell r="B308">
            <v>2</v>
          </cell>
        </row>
        <row r="309">
          <cell r="A309">
            <v>359</v>
          </cell>
          <cell r="B309">
            <v>2</v>
          </cell>
        </row>
        <row r="310">
          <cell r="A310">
            <v>360</v>
          </cell>
          <cell r="B310">
            <v>2</v>
          </cell>
        </row>
        <row r="311">
          <cell r="A311">
            <v>361</v>
          </cell>
          <cell r="B311">
            <v>2</v>
          </cell>
        </row>
        <row r="312">
          <cell r="A312">
            <v>362</v>
          </cell>
          <cell r="B312">
            <v>2</v>
          </cell>
        </row>
        <row r="313">
          <cell r="A313">
            <v>363</v>
          </cell>
          <cell r="B313">
            <v>2</v>
          </cell>
        </row>
        <row r="314">
          <cell r="A314">
            <v>364</v>
          </cell>
          <cell r="B314">
            <v>2</v>
          </cell>
        </row>
        <row r="315">
          <cell r="A315">
            <v>365</v>
          </cell>
          <cell r="B315">
            <v>2</v>
          </cell>
        </row>
        <row r="316">
          <cell r="A316">
            <v>366</v>
          </cell>
          <cell r="B316">
            <v>2</v>
          </cell>
        </row>
        <row r="317">
          <cell r="A317">
            <v>367</v>
          </cell>
          <cell r="B317">
            <v>2</v>
          </cell>
        </row>
        <row r="318">
          <cell r="A318">
            <v>368</v>
          </cell>
          <cell r="B318">
            <v>2</v>
          </cell>
        </row>
        <row r="319">
          <cell r="A319">
            <v>369</v>
          </cell>
          <cell r="B319">
            <v>2</v>
          </cell>
        </row>
        <row r="320">
          <cell r="A320">
            <v>370</v>
          </cell>
          <cell r="B320">
            <v>2</v>
          </cell>
        </row>
        <row r="321">
          <cell r="A321">
            <v>371</v>
          </cell>
          <cell r="B321">
            <v>2</v>
          </cell>
        </row>
        <row r="322">
          <cell r="A322">
            <v>372</v>
          </cell>
          <cell r="B322">
            <v>2</v>
          </cell>
        </row>
        <row r="323">
          <cell r="A323">
            <v>373</v>
          </cell>
          <cell r="B323">
            <v>2</v>
          </cell>
        </row>
        <row r="324">
          <cell r="A324">
            <v>374</v>
          </cell>
          <cell r="B324">
            <v>2</v>
          </cell>
        </row>
        <row r="325">
          <cell r="A325">
            <v>375</v>
          </cell>
          <cell r="B325">
            <v>2</v>
          </cell>
        </row>
        <row r="326">
          <cell r="A326">
            <v>377</v>
          </cell>
          <cell r="B326">
            <v>2</v>
          </cell>
        </row>
        <row r="327">
          <cell r="A327">
            <v>379</v>
          </cell>
          <cell r="B327">
            <v>2</v>
          </cell>
        </row>
        <row r="328">
          <cell r="A328">
            <v>380</v>
          </cell>
          <cell r="B328">
            <v>2</v>
          </cell>
        </row>
        <row r="329">
          <cell r="A329">
            <v>382</v>
          </cell>
          <cell r="B329">
            <v>2</v>
          </cell>
        </row>
        <row r="330">
          <cell r="A330">
            <v>383</v>
          </cell>
          <cell r="B330">
            <v>2</v>
          </cell>
        </row>
        <row r="331">
          <cell r="A331">
            <v>384</v>
          </cell>
          <cell r="B331">
            <v>2</v>
          </cell>
        </row>
        <row r="332">
          <cell r="A332">
            <v>385</v>
          </cell>
          <cell r="B332">
            <v>2</v>
          </cell>
        </row>
        <row r="333">
          <cell r="A333">
            <v>386</v>
          </cell>
          <cell r="B333">
            <v>2</v>
          </cell>
        </row>
        <row r="334">
          <cell r="A334">
            <v>387</v>
          </cell>
          <cell r="B334">
            <v>2</v>
          </cell>
        </row>
        <row r="335">
          <cell r="A335">
            <v>388</v>
          </cell>
          <cell r="B335">
            <v>2</v>
          </cell>
        </row>
        <row r="336">
          <cell r="A336">
            <v>389</v>
          </cell>
          <cell r="B336">
            <v>2</v>
          </cell>
        </row>
        <row r="337">
          <cell r="A337">
            <v>391</v>
          </cell>
          <cell r="B337">
            <v>2</v>
          </cell>
        </row>
        <row r="338">
          <cell r="A338">
            <v>392</v>
          </cell>
          <cell r="B338">
            <v>2</v>
          </cell>
        </row>
        <row r="339">
          <cell r="A339">
            <v>393</v>
          </cell>
          <cell r="B339">
            <v>2</v>
          </cell>
        </row>
        <row r="340">
          <cell r="A340">
            <v>394</v>
          </cell>
          <cell r="B340">
            <v>2</v>
          </cell>
        </row>
        <row r="341">
          <cell r="A341">
            <v>395</v>
          </cell>
          <cell r="B341">
            <v>2</v>
          </cell>
        </row>
        <row r="342">
          <cell r="A342">
            <v>396</v>
          </cell>
          <cell r="B342">
            <v>2</v>
          </cell>
        </row>
        <row r="343">
          <cell r="A343">
            <v>127</v>
          </cell>
          <cell r="B343">
            <v>1</v>
          </cell>
        </row>
        <row r="344">
          <cell r="A344">
            <v>128</v>
          </cell>
          <cell r="B344">
            <v>1</v>
          </cell>
        </row>
        <row r="345">
          <cell r="A345">
            <v>146</v>
          </cell>
          <cell r="B345">
            <v>1</v>
          </cell>
        </row>
        <row r="346">
          <cell r="A346">
            <v>157</v>
          </cell>
          <cell r="B346">
            <v>1</v>
          </cell>
        </row>
        <row r="347">
          <cell r="A347">
            <v>186</v>
          </cell>
          <cell r="B347">
            <v>1</v>
          </cell>
        </row>
        <row r="348">
          <cell r="A348">
            <v>203</v>
          </cell>
          <cell r="B348">
            <v>1</v>
          </cell>
        </row>
        <row r="349">
          <cell r="A349">
            <v>250</v>
          </cell>
          <cell r="B349">
            <v>1</v>
          </cell>
        </row>
        <row r="350">
          <cell r="A350">
            <v>261</v>
          </cell>
          <cell r="B350">
            <v>1</v>
          </cell>
        </row>
        <row r="351">
          <cell r="A351">
            <v>273</v>
          </cell>
          <cell r="B351">
            <v>1</v>
          </cell>
        </row>
        <row r="352">
          <cell r="A352">
            <v>283</v>
          </cell>
          <cell r="B352">
            <v>1</v>
          </cell>
        </row>
        <row r="353">
          <cell r="A353">
            <v>287</v>
          </cell>
          <cell r="B353">
            <v>1</v>
          </cell>
        </row>
        <row r="354">
          <cell r="A354">
            <v>308</v>
          </cell>
          <cell r="B354">
            <v>1</v>
          </cell>
        </row>
        <row r="355">
          <cell r="A355">
            <v>376</v>
          </cell>
          <cell r="B355">
            <v>1</v>
          </cell>
        </row>
        <row r="356">
          <cell r="A356">
            <v>378</v>
          </cell>
          <cell r="B356">
            <v>1</v>
          </cell>
        </row>
        <row r="357">
          <cell r="A357">
            <v>381</v>
          </cell>
          <cell r="B357">
            <v>1</v>
          </cell>
        </row>
        <row r="358">
          <cell r="A358">
            <v>390</v>
          </cell>
          <cell r="B358">
            <v>1</v>
          </cell>
        </row>
        <row r="359">
          <cell r="A359">
            <v>407</v>
          </cell>
          <cell r="B359">
            <v>1</v>
          </cell>
        </row>
        <row r="360">
          <cell r="A360">
            <v>408</v>
          </cell>
          <cell r="B360">
            <v>1</v>
          </cell>
        </row>
        <row r="361">
          <cell r="A361">
            <v>409</v>
          </cell>
          <cell r="B361">
            <v>1</v>
          </cell>
        </row>
        <row r="362">
          <cell r="A362">
            <v>410</v>
          </cell>
          <cell r="B362">
            <v>1</v>
          </cell>
        </row>
        <row r="363">
          <cell r="A363">
            <v>411</v>
          </cell>
          <cell r="B363">
            <v>1</v>
          </cell>
        </row>
        <row r="364">
          <cell r="A364">
            <v>412</v>
          </cell>
          <cell r="B364">
            <v>1</v>
          </cell>
        </row>
        <row r="365">
          <cell r="A365">
            <v>413</v>
          </cell>
          <cell r="B365">
            <v>1</v>
          </cell>
        </row>
        <row r="366">
          <cell r="A366">
            <v>414</v>
          </cell>
          <cell r="B366">
            <v>1</v>
          </cell>
        </row>
        <row r="367">
          <cell r="A367">
            <v>415</v>
          </cell>
          <cell r="B367">
            <v>1</v>
          </cell>
        </row>
        <row r="368">
          <cell r="A368">
            <v>416</v>
          </cell>
          <cell r="B368">
            <v>1</v>
          </cell>
        </row>
        <row r="369">
          <cell r="A369">
            <v>417</v>
          </cell>
          <cell r="B369">
            <v>1</v>
          </cell>
        </row>
        <row r="370">
          <cell r="A370">
            <v>418</v>
          </cell>
          <cell r="B370">
            <v>1</v>
          </cell>
        </row>
        <row r="371">
          <cell r="A371">
            <v>419</v>
          </cell>
          <cell r="B371">
            <v>1</v>
          </cell>
        </row>
        <row r="372">
          <cell r="A372">
            <v>420</v>
          </cell>
          <cell r="B372">
            <v>1</v>
          </cell>
        </row>
        <row r="373">
          <cell r="A373">
            <v>421</v>
          </cell>
          <cell r="B373">
            <v>1</v>
          </cell>
        </row>
        <row r="374">
          <cell r="A374">
            <v>422</v>
          </cell>
          <cell r="B374">
            <v>1</v>
          </cell>
        </row>
        <row r="375">
          <cell r="A375">
            <v>423</v>
          </cell>
          <cell r="B375">
            <v>1</v>
          </cell>
        </row>
        <row r="376">
          <cell r="A376">
            <v>424</v>
          </cell>
          <cell r="B376">
            <v>1</v>
          </cell>
        </row>
        <row r="377">
          <cell r="A377">
            <v>425</v>
          </cell>
          <cell r="B377">
            <v>1</v>
          </cell>
        </row>
        <row r="378">
          <cell r="A378">
            <v>426</v>
          </cell>
          <cell r="B378">
            <v>1</v>
          </cell>
        </row>
        <row r="379">
          <cell r="A379">
            <v>427</v>
          </cell>
          <cell r="B379">
            <v>1</v>
          </cell>
        </row>
        <row r="380">
          <cell r="A380">
            <v>428</v>
          </cell>
          <cell r="B380">
            <v>1</v>
          </cell>
        </row>
        <row r="381">
          <cell r="A381">
            <v>429</v>
          </cell>
          <cell r="B381">
            <v>1</v>
          </cell>
        </row>
        <row r="382">
          <cell r="A382">
            <v>430</v>
          </cell>
          <cell r="B382">
            <v>1</v>
          </cell>
        </row>
        <row r="383">
          <cell r="A383">
            <v>431</v>
          </cell>
          <cell r="B383">
            <v>1</v>
          </cell>
        </row>
        <row r="384">
          <cell r="A384">
            <v>432</v>
          </cell>
          <cell r="B384">
            <v>1</v>
          </cell>
        </row>
        <row r="385">
          <cell r="A385">
            <v>433</v>
          </cell>
          <cell r="B385">
            <v>1</v>
          </cell>
        </row>
        <row r="386">
          <cell r="A386">
            <v>434</v>
          </cell>
          <cell r="B386">
            <v>1</v>
          </cell>
        </row>
        <row r="387">
          <cell r="A387">
            <v>435</v>
          </cell>
          <cell r="B387">
            <v>1</v>
          </cell>
        </row>
        <row r="388">
          <cell r="A388">
            <v>436</v>
          </cell>
          <cell r="B388">
            <v>1</v>
          </cell>
        </row>
        <row r="389">
          <cell r="A389">
            <v>437</v>
          </cell>
          <cell r="B389">
            <v>1</v>
          </cell>
        </row>
        <row r="390">
          <cell r="A390">
            <v>438</v>
          </cell>
          <cell r="B390">
            <v>1</v>
          </cell>
        </row>
        <row r="391">
          <cell r="A391">
            <v>439</v>
          </cell>
          <cell r="B391">
            <v>1</v>
          </cell>
        </row>
        <row r="392">
          <cell r="A392">
            <v>440</v>
          </cell>
          <cell r="B392">
            <v>1</v>
          </cell>
        </row>
        <row r="393">
          <cell r="A393">
            <v>441</v>
          </cell>
          <cell r="B393">
            <v>1</v>
          </cell>
        </row>
        <row r="394">
          <cell r="A394">
            <v>442</v>
          </cell>
          <cell r="B394">
            <v>1</v>
          </cell>
        </row>
        <row r="395">
          <cell r="A395">
            <v>443</v>
          </cell>
          <cell r="B395">
            <v>1</v>
          </cell>
        </row>
        <row r="396">
          <cell r="A396">
            <v>444</v>
          </cell>
          <cell r="B396">
            <v>1</v>
          </cell>
        </row>
        <row r="397">
          <cell r="A397">
            <v>445</v>
          </cell>
          <cell r="B397">
            <v>1</v>
          </cell>
        </row>
        <row r="398">
          <cell r="A398">
            <v>446</v>
          </cell>
          <cell r="B398">
            <v>1</v>
          </cell>
        </row>
        <row r="399">
          <cell r="A399">
            <v>447</v>
          </cell>
          <cell r="B399">
            <v>1</v>
          </cell>
        </row>
        <row r="400">
          <cell r="A400">
            <v>448</v>
          </cell>
          <cell r="B400">
            <v>1</v>
          </cell>
        </row>
        <row r="401">
          <cell r="A401">
            <v>449</v>
          </cell>
          <cell r="B401">
            <v>1</v>
          </cell>
        </row>
        <row r="402">
          <cell r="A402">
            <v>450</v>
          </cell>
          <cell r="B402">
            <v>1</v>
          </cell>
        </row>
        <row r="403">
          <cell r="A403">
            <v>451</v>
          </cell>
          <cell r="B403">
            <v>1</v>
          </cell>
        </row>
        <row r="404">
          <cell r="A404">
            <v>452</v>
          </cell>
          <cell r="B404">
            <v>1</v>
          </cell>
        </row>
        <row r="405">
          <cell r="A405">
            <v>453</v>
          </cell>
          <cell r="B405">
            <v>1</v>
          </cell>
        </row>
        <row r="406">
          <cell r="A406">
            <v>454</v>
          </cell>
          <cell r="B406">
            <v>1</v>
          </cell>
        </row>
        <row r="407">
          <cell r="A407">
            <v>455</v>
          </cell>
          <cell r="B407">
            <v>1</v>
          </cell>
        </row>
        <row r="408">
          <cell r="A408">
            <v>456</v>
          </cell>
          <cell r="B408">
            <v>1</v>
          </cell>
        </row>
        <row r="409">
          <cell r="A409">
            <v>457</v>
          </cell>
          <cell r="B409">
            <v>1</v>
          </cell>
        </row>
        <row r="410">
          <cell r="A410">
            <v>458</v>
          </cell>
          <cell r="B410">
            <v>1</v>
          </cell>
        </row>
        <row r="411">
          <cell r="A411">
            <v>459</v>
          </cell>
          <cell r="B411">
            <v>1</v>
          </cell>
        </row>
        <row r="412">
          <cell r="A412">
            <v>460</v>
          </cell>
          <cell r="B412">
            <v>1</v>
          </cell>
        </row>
        <row r="413">
          <cell r="A413">
            <v>461</v>
          </cell>
          <cell r="B413">
            <v>1</v>
          </cell>
        </row>
        <row r="414">
          <cell r="A414">
            <v>462</v>
          </cell>
          <cell r="B414">
            <v>1</v>
          </cell>
        </row>
        <row r="415">
          <cell r="A415">
            <v>463</v>
          </cell>
          <cell r="B415">
            <v>1</v>
          </cell>
        </row>
        <row r="416">
          <cell r="A416">
            <v>464</v>
          </cell>
          <cell r="B416">
            <v>1</v>
          </cell>
        </row>
        <row r="417">
          <cell r="A417">
            <v>465</v>
          </cell>
          <cell r="B417">
            <v>1</v>
          </cell>
        </row>
        <row r="418">
          <cell r="A418">
            <v>466</v>
          </cell>
          <cell r="B418">
            <v>1</v>
          </cell>
        </row>
        <row r="419">
          <cell r="A419">
            <v>467</v>
          </cell>
          <cell r="B419">
            <v>1</v>
          </cell>
        </row>
        <row r="420">
          <cell r="A420">
            <v>468</v>
          </cell>
          <cell r="B420">
            <v>1</v>
          </cell>
        </row>
        <row r="421">
          <cell r="A421">
            <v>469</v>
          </cell>
          <cell r="B421">
            <v>1</v>
          </cell>
        </row>
        <row r="422">
          <cell r="A422">
            <v>470</v>
          </cell>
          <cell r="B422">
            <v>1</v>
          </cell>
        </row>
        <row r="423">
          <cell r="A423">
            <v>471</v>
          </cell>
          <cell r="B423">
            <v>1</v>
          </cell>
        </row>
        <row r="424">
          <cell r="A424">
            <v>472</v>
          </cell>
          <cell r="B424">
            <v>1</v>
          </cell>
        </row>
        <row r="425">
          <cell r="A425">
            <v>473</v>
          </cell>
          <cell r="B425">
            <v>1</v>
          </cell>
        </row>
        <row r="426">
          <cell r="A426">
            <v>474</v>
          </cell>
          <cell r="B426">
            <v>1</v>
          </cell>
        </row>
        <row r="427">
          <cell r="A427">
            <v>475</v>
          </cell>
          <cell r="B427">
            <v>1</v>
          </cell>
        </row>
        <row r="428">
          <cell r="A428">
            <v>476</v>
          </cell>
          <cell r="B428">
            <v>1</v>
          </cell>
        </row>
        <row r="429">
          <cell r="A429">
            <v>477</v>
          </cell>
          <cell r="B429">
            <v>1</v>
          </cell>
        </row>
        <row r="430">
          <cell r="A430">
            <v>478</v>
          </cell>
          <cell r="B430">
            <v>1</v>
          </cell>
        </row>
        <row r="431">
          <cell r="A431">
            <v>479</v>
          </cell>
          <cell r="B431">
            <v>1</v>
          </cell>
        </row>
        <row r="432">
          <cell r="A432">
            <v>480</v>
          </cell>
          <cell r="B432">
            <v>1</v>
          </cell>
        </row>
        <row r="433">
          <cell r="A433">
            <v>481</v>
          </cell>
          <cell r="B433">
            <v>1</v>
          </cell>
        </row>
        <row r="434">
          <cell r="A434">
            <v>482</v>
          </cell>
          <cell r="B434">
            <v>1</v>
          </cell>
        </row>
        <row r="435">
          <cell r="A435">
            <v>483</v>
          </cell>
          <cell r="B435">
            <v>1</v>
          </cell>
        </row>
        <row r="436">
          <cell r="A436">
            <v>484</v>
          </cell>
          <cell r="B436">
            <v>1</v>
          </cell>
        </row>
        <row r="437">
          <cell r="A437">
            <v>485</v>
          </cell>
          <cell r="B437">
            <v>1</v>
          </cell>
        </row>
        <row r="438">
          <cell r="A438">
            <v>486</v>
          </cell>
          <cell r="B438">
            <v>1</v>
          </cell>
        </row>
        <row r="439">
          <cell r="A439">
            <v>487</v>
          </cell>
          <cell r="B439">
            <v>1</v>
          </cell>
        </row>
        <row r="440">
          <cell r="A440">
            <v>488</v>
          </cell>
          <cell r="B440">
            <v>1</v>
          </cell>
        </row>
        <row r="441">
          <cell r="A441">
            <v>489</v>
          </cell>
          <cell r="B441">
            <v>1</v>
          </cell>
        </row>
        <row r="442">
          <cell r="A442">
            <v>490</v>
          </cell>
          <cell r="B442">
            <v>1</v>
          </cell>
        </row>
        <row r="443">
          <cell r="A443">
            <v>491</v>
          </cell>
          <cell r="B443">
            <v>1</v>
          </cell>
        </row>
        <row r="444">
          <cell r="A444">
            <v>492</v>
          </cell>
          <cell r="B444">
            <v>1</v>
          </cell>
        </row>
        <row r="445">
          <cell r="A445">
            <v>493</v>
          </cell>
          <cell r="B445">
            <v>1</v>
          </cell>
        </row>
        <row r="446">
          <cell r="A446">
            <v>494</v>
          </cell>
          <cell r="B446">
            <v>1</v>
          </cell>
        </row>
        <row r="447">
          <cell r="A447">
            <v>495</v>
          </cell>
          <cell r="B447">
            <v>1</v>
          </cell>
        </row>
        <row r="448">
          <cell r="A448">
            <v>496</v>
          </cell>
          <cell r="B448">
            <v>1</v>
          </cell>
        </row>
        <row r="449">
          <cell r="A449">
            <v>497</v>
          </cell>
          <cell r="B449">
            <v>1</v>
          </cell>
        </row>
        <row r="450">
          <cell r="A450">
            <v>498</v>
          </cell>
          <cell r="B450">
            <v>1</v>
          </cell>
        </row>
        <row r="451">
          <cell r="A451">
            <v>499</v>
          </cell>
          <cell r="B451">
            <v>1</v>
          </cell>
        </row>
        <row r="452">
          <cell r="A452">
            <v>500</v>
          </cell>
          <cell r="B452">
            <v>1</v>
          </cell>
        </row>
        <row r="453">
          <cell r="A453">
            <v>501</v>
          </cell>
          <cell r="B453">
            <v>1</v>
          </cell>
        </row>
        <row r="454">
          <cell r="A454">
            <v>502</v>
          </cell>
          <cell r="B454">
            <v>1</v>
          </cell>
        </row>
        <row r="455">
          <cell r="A455">
            <v>503</v>
          </cell>
          <cell r="B455">
            <v>1</v>
          </cell>
        </row>
        <row r="456">
          <cell r="A456">
            <v>504</v>
          </cell>
          <cell r="B456">
            <v>1</v>
          </cell>
        </row>
        <row r="457">
          <cell r="A457">
            <v>505</v>
          </cell>
          <cell r="B457">
            <v>1</v>
          </cell>
        </row>
        <row r="458">
          <cell r="A458">
            <v>506</v>
          </cell>
          <cell r="B458">
            <v>1</v>
          </cell>
        </row>
        <row r="459">
          <cell r="A459">
            <v>507</v>
          </cell>
          <cell r="B459">
            <v>1</v>
          </cell>
        </row>
        <row r="460">
          <cell r="A460">
            <v>508</v>
          </cell>
          <cell r="B460">
            <v>1</v>
          </cell>
        </row>
        <row r="461">
          <cell r="A461">
            <v>509</v>
          </cell>
          <cell r="B461">
            <v>1</v>
          </cell>
        </row>
        <row r="462">
          <cell r="A462">
            <v>510</v>
          </cell>
          <cell r="B462">
            <v>1</v>
          </cell>
        </row>
        <row r="463">
          <cell r="A463">
            <v>511</v>
          </cell>
          <cell r="B463">
            <v>1</v>
          </cell>
        </row>
        <row r="464">
          <cell r="A464">
            <v>512</v>
          </cell>
          <cell r="B464">
            <v>1</v>
          </cell>
        </row>
        <row r="465">
          <cell r="A465">
            <v>513</v>
          </cell>
          <cell r="B465">
            <v>1</v>
          </cell>
        </row>
        <row r="466">
          <cell r="A466">
            <v>514</v>
          </cell>
          <cell r="B466">
            <v>1</v>
          </cell>
        </row>
        <row r="467">
          <cell r="A467">
            <v>515</v>
          </cell>
          <cell r="B467">
            <v>1</v>
          </cell>
        </row>
        <row r="468">
          <cell r="A468">
            <v>516</v>
          </cell>
          <cell r="B468">
            <v>1</v>
          </cell>
        </row>
        <row r="469">
          <cell r="A469">
            <v>517</v>
          </cell>
          <cell r="B469">
            <v>1</v>
          </cell>
        </row>
        <row r="470">
          <cell r="A470">
            <v>518</v>
          </cell>
          <cell r="B470">
            <v>1</v>
          </cell>
        </row>
        <row r="471">
          <cell r="A471">
            <v>519</v>
          </cell>
          <cell r="B471">
            <v>1</v>
          </cell>
        </row>
        <row r="472">
          <cell r="A472">
            <v>520</v>
          </cell>
          <cell r="B472">
            <v>1</v>
          </cell>
        </row>
        <row r="473">
          <cell r="A473">
            <v>521</v>
          </cell>
          <cell r="B473">
            <v>1</v>
          </cell>
        </row>
        <row r="474">
          <cell r="A474">
            <v>522</v>
          </cell>
          <cell r="B474">
            <v>1</v>
          </cell>
        </row>
        <row r="475">
          <cell r="A475">
            <v>523</v>
          </cell>
          <cell r="B475">
            <v>1</v>
          </cell>
        </row>
        <row r="476">
          <cell r="A476">
            <v>524</v>
          </cell>
          <cell r="B476">
            <v>1</v>
          </cell>
        </row>
        <row r="477">
          <cell r="A477">
            <v>525</v>
          </cell>
          <cell r="B477">
            <v>1</v>
          </cell>
        </row>
        <row r="478">
          <cell r="A478">
            <v>526</v>
          </cell>
          <cell r="B478">
            <v>1</v>
          </cell>
        </row>
        <row r="479">
          <cell r="A479">
            <v>527</v>
          </cell>
          <cell r="B479">
            <v>1</v>
          </cell>
        </row>
        <row r="480">
          <cell r="A480">
            <v>528</v>
          </cell>
          <cell r="B480">
            <v>1</v>
          </cell>
        </row>
        <row r="481">
          <cell r="A481">
            <v>529</v>
          </cell>
          <cell r="B481">
            <v>1</v>
          </cell>
        </row>
        <row r="482">
          <cell r="A482">
            <v>530</v>
          </cell>
          <cell r="B482">
            <v>1</v>
          </cell>
        </row>
        <row r="483">
          <cell r="A483">
            <v>531</v>
          </cell>
          <cell r="B483">
            <v>1</v>
          </cell>
        </row>
        <row r="484">
          <cell r="A484">
            <v>532</v>
          </cell>
          <cell r="B484">
            <v>1</v>
          </cell>
        </row>
        <row r="485">
          <cell r="A485">
            <v>533</v>
          </cell>
          <cell r="B485">
            <v>1</v>
          </cell>
        </row>
        <row r="486">
          <cell r="A486">
            <v>534</v>
          </cell>
          <cell r="B486">
            <v>1</v>
          </cell>
        </row>
        <row r="487">
          <cell r="A487">
            <v>535</v>
          </cell>
          <cell r="B487">
            <v>1</v>
          </cell>
        </row>
        <row r="488">
          <cell r="A488">
            <v>536</v>
          </cell>
          <cell r="B488">
            <v>1</v>
          </cell>
        </row>
        <row r="489">
          <cell r="A489">
            <v>537</v>
          </cell>
          <cell r="B489">
            <v>1</v>
          </cell>
        </row>
        <row r="490">
          <cell r="A490">
            <v>538</v>
          </cell>
          <cell r="B490">
            <v>1</v>
          </cell>
        </row>
        <row r="491">
          <cell r="A491">
            <v>539</v>
          </cell>
          <cell r="B491">
            <v>1</v>
          </cell>
        </row>
        <row r="492">
          <cell r="A492">
            <v>540</v>
          </cell>
          <cell r="B492">
            <v>1</v>
          </cell>
        </row>
        <row r="493">
          <cell r="A493">
            <v>541</v>
          </cell>
          <cell r="B493">
            <v>1</v>
          </cell>
        </row>
        <row r="494">
          <cell r="A494">
            <v>542</v>
          </cell>
          <cell r="B494">
            <v>1</v>
          </cell>
        </row>
        <row r="495">
          <cell r="A495">
            <v>543</v>
          </cell>
          <cell r="B495">
            <v>1</v>
          </cell>
        </row>
        <row r="496">
          <cell r="A496">
            <v>544</v>
          </cell>
          <cell r="B496">
            <v>1</v>
          </cell>
        </row>
        <row r="497">
          <cell r="A497">
            <v>545</v>
          </cell>
          <cell r="B497">
            <v>1</v>
          </cell>
        </row>
        <row r="498">
          <cell r="A498">
            <v>546</v>
          </cell>
          <cell r="B498">
            <v>1</v>
          </cell>
        </row>
        <row r="499">
          <cell r="A499">
            <v>547</v>
          </cell>
          <cell r="B499">
            <v>1</v>
          </cell>
        </row>
        <row r="500">
          <cell r="A500">
            <v>548</v>
          </cell>
          <cell r="B500">
            <v>1</v>
          </cell>
        </row>
        <row r="501">
          <cell r="A501">
            <v>549</v>
          </cell>
          <cell r="B501">
            <v>1</v>
          </cell>
        </row>
        <row r="502">
          <cell r="A502">
            <v>550</v>
          </cell>
          <cell r="B502">
            <v>1</v>
          </cell>
        </row>
        <row r="503">
          <cell r="A503">
            <v>551</v>
          </cell>
          <cell r="B503">
            <v>1</v>
          </cell>
        </row>
        <row r="504">
          <cell r="A504">
            <v>552</v>
          </cell>
          <cell r="B504">
            <v>1</v>
          </cell>
        </row>
        <row r="505">
          <cell r="A505">
            <v>553</v>
          </cell>
          <cell r="B505">
            <v>1</v>
          </cell>
        </row>
        <row r="506">
          <cell r="A506">
            <v>554</v>
          </cell>
          <cell r="B506">
            <v>1</v>
          </cell>
        </row>
        <row r="507">
          <cell r="A507">
            <v>555</v>
          </cell>
          <cell r="B507">
            <v>1</v>
          </cell>
        </row>
        <row r="508">
          <cell r="A508">
            <v>556</v>
          </cell>
          <cell r="B508">
            <v>1</v>
          </cell>
        </row>
        <row r="509">
          <cell r="A509">
            <v>557</v>
          </cell>
          <cell r="B509">
            <v>1</v>
          </cell>
        </row>
        <row r="510">
          <cell r="A510">
            <v>558</v>
          </cell>
          <cell r="B510">
            <v>1</v>
          </cell>
        </row>
        <row r="511">
          <cell r="A511">
            <v>559</v>
          </cell>
          <cell r="B511">
            <v>1</v>
          </cell>
        </row>
        <row r="512">
          <cell r="A512">
            <v>560</v>
          </cell>
          <cell r="B512">
            <v>1</v>
          </cell>
        </row>
        <row r="513">
          <cell r="A513">
            <v>561</v>
          </cell>
          <cell r="B513">
            <v>1</v>
          </cell>
        </row>
        <row r="514">
          <cell r="A514">
            <v>562</v>
          </cell>
          <cell r="B514">
            <v>1</v>
          </cell>
        </row>
        <row r="515">
          <cell r="A515">
            <v>563</v>
          </cell>
          <cell r="B515">
            <v>1</v>
          </cell>
        </row>
        <row r="516">
          <cell r="A516">
            <v>564</v>
          </cell>
          <cell r="B516">
            <v>1</v>
          </cell>
        </row>
        <row r="517">
          <cell r="A517">
            <v>565</v>
          </cell>
          <cell r="B517">
            <v>1</v>
          </cell>
        </row>
        <row r="518">
          <cell r="A518">
            <v>566</v>
          </cell>
          <cell r="B518">
            <v>1</v>
          </cell>
        </row>
        <row r="519">
          <cell r="A519">
            <v>567</v>
          </cell>
          <cell r="B519">
            <v>1</v>
          </cell>
        </row>
        <row r="520">
          <cell r="A520">
            <v>568</v>
          </cell>
          <cell r="B520">
            <v>1</v>
          </cell>
        </row>
        <row r="521">
          <cell r="A521">
            <v>569</v>
          </cell>
          <cell r="B521">
            <v>1</v>
          </cell>
        </row>
        <row r="522">
          <cell r="A522">
            <v>570</v>
          </cell>
          <cell r="B522">
            <v>1</v>
          </cell>
        </row>
        <row r="523">
          <cell r="A523">
            <v>571</v>
          </cell>
          <cell r="B523">
            <v>1</v>
          </cell>
        </row>
        <row r="524">
          <cell r="A524">
            <v>572</v>
          </cell>
          <cell r="B524">
            <v>1</v>
          </cell>
        </row>
        <row r="525">
          <cell r="A525">
            <v>573</v>
          </cell>
          <cell r="B525">
            <v>1</v>
          </cell>
        </row>
        <row r="526">
          <cell r="A526">
            <v>574</v>
          </cell>
          <cell r="B526">
            <v>1</v>
          </cell>
        </row>
        <row r="527">
          <cell r="A527">
            <v>575</v>
          </cell>
          <cell r="B527">
            <v>1</v>
          </cell>
        </row>
        <row r="528">
          <cell r="A528">
            <v>576</v>
          </cell>
          <cell r="B528">
            <v>1</v>
          </cell>
        </row>
        <row r="529">
          <cell r="A529">
            <v>577</v>
          </cell>
          <cell r="B529">
            <v>1</v>
          </cell>
        </row>
        <row r="530">
          <cell r="A530">
            <v>578</v>
          </cell>
          <cell r="B530">
            <v>1</v>
          </cell>
        </row>
        <row r="531">
          <cell r="A531">
            <v>579</v>
          </cell>
          <cell r="B531">
            <v>1</v>
          </cell>
        </row>
        <row r="532">
          <cell r="A532">
            <v>580</v>
          </cell>
          <cell r="B532">
            <v>1</v>
          </cell>
        </row>
        <row r="533">
          <cell r="A533">
            <v>581</v>
          </cell>
          <cell r="B533">
            <v>1</v>
          </cell>
        </row>
        <row r="534">
          <cell r="A534">
            <v>582</v>
          </cell>
          <cell r="B534">
            <v>1</v>
          </cell>
        </row>
        <row r="535">
          <cell r="A535">
            <v>583</v>
          </cell>
          <cell r="B535">
            <v>1</v>
          </cell>
        </row>
        <row r="536">
          <cell r="A536">
            <v>584</v>
          </cell>
          <cell r="B536">
            <v>1</v>
          </cell>
        </row>
        <row r="537">
          <cell r="A537">
            <v>585</v>
          </cell>
          <cell r="B537">
            <v>1</v>
          </cell>
        </row>
        <row r="538">
          <cell r="A538">
            <v>586</v>
          </cell>
          <cell r="B538">
            <v>1</v>
          </cell>
        </row>
        <row r="539">
          <cell r="A539">
            <v>587</v>
          </cell>
          <cell r="B539">
            <v>1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1">
          <cell r="A1" t="str">
            <v>GPSC</v>
          </cell>
          <cell r="B1" t="str">
            <v>GPSC type</v>
          </cell>
        </row>
        <row r="2">
          <cell r="A2">
            <v>1</v>
          </cell>
          <cell r="B2" t="str">
            <v>Dominant</v>
          </cell>
        </row>
        <row r="3">
          <cell r="A3">
            <v>2</v>
          </cell>
          <cell r="B3" t="str">
            <v>Dominant</v>
          </cell>
        </row>
        <row r="4">
          <cell r="A4">
            <v>3</v>
          </cell>
          <cell r="B4" t="str">
            <v>Dominant</v>
          </cell>
        </row>
        <row r="5">
          <cell r="A5">
            <v>4</v>
          </cell>
          <cell r="B5" t="str">
            <v>Dominant</v>
          </cell>
        </row>
        <row r="6">
          <cell r="A6">
            <v>5</v>
          </cell>
          <cell r="B6" t="str">
            <v>Dominant</v>
          </cell>
        </row>
        <row r="7">
          <cell r="A7">
            <v>6</v>
          </cell>
          <cell r="B7" t="str">
            <v>Dominant</v>
          </cell>
        </row>
        <row r="8">
          <cell r="A8">
            <v>7</v>
          </cell>
          <cell r="B8" t="str">
            <v>Dominant</v>
          </cell>
        </row>
        <row r="9">
          <cell r="A9">
            <v>8</v>
          </cell>
          <cell r="B9" t="str">
            <v>Dominant</v>
          </cell>
        </row>
        <row r="10">
          <cell r="A10">
            <v>9</v>
          </cell>
          <cell r="B10" t="str">
            <v>Dominant</v>
          </cell>
        </row>
        <row r="11">
          <cell r="A11">
            <v>10</v>
          </cell>
          <cell r="B11" t="str">
            <v>Dominant</v>
          </cell>
        </row>
        <row r="12">
          <cell r="A12">
            <v>11</v>
          </cell>
          <cell r="B12" t="str">
            <v>Dominant</v>
          </cell>
        </row>
        <row r="13">
          <cell r="A13">
            <v>12</v>
          </cell>
          <cell r="B13" t="str">
            <v>Dominant</v>
          </cell>
        </row>
        <row r="14">
          <cell r="A14">
            <v>13</v>
          </cell>
          <cell r="B14" t="str">
            <v>Dominant</v>
          </cell>
        </row>
        <row r="15">
          <cell r="A15">
            <v>14</v>
          </cell>
          <cell r="B15" t="str">
            <v>Dominant</v>
          </cell>
        </row>
        <row r="16">
          <cell r="A16">
            <v>15</v>
          </cell>
          <cell r="B16" t="str">
            <v>Dominant</v>
          </cell>
        </row>
        <row r="17">
          <cell r="A17">
            <v>16</v>
          </cell>
          <cell r="B17" t="str">
            <v>Dominant</v>
          </cell>
        </row>
        <row r="18">
          <cell r="A18">
            <v>17</v>
          </cell>
          <cell r="B18" t="str">
            <v>Dominant</v>
          </cell>
        </row>
        <row r="19">
          <cell r="A19">
            <v>18</v>
          </cell>
          <cell r="B19" t="str">
            <v>Dominant</v>
          </cell>
        </row>
        <row r="20">
          <cell r="A20">
            <v>19</v>
          </cell>
          <cell r="B20" t="str">
            <v>Dominant</v>
          </cell>
        </row>
        <row r="21">
          <cell r="A21">
            <v>20</v>
          </cell>
          <cell r="B21" t="str">
            <v>Intermediate</v>
          </cell>
        </row>
        <row r="22">
          <cell r="A22">
            <v>21</v>
          </cell>
          <cell r="B22" t="str">
            <v>Dominant</v>
          </cell>
        </row>
        <row r="23">
          <cell r="A23">
            <v>22</v>
          </cell>
          <cell r="B23" t="str">
            <v>Dominant</v>
          </cell>
        </row>
        <row r="24">
          <cell r="A24">
            <v>23</v>
          </cell>
          <cell r="B24" t="str">
            <v>Dominant</v>
          </cell>
        </row>
        <row r="25">
          <cell r="A25">
            <v>24</v>
          </cell>
          <cell r="B25" t="str">
            <v>Intermediate</v>
          </cell>
        </row>
        <row r="26">
          <cell r="A26">
            <v>25</v>
          </cell>
          <cell r="B26" t="str">
            <v>Dominant</v>
          </cell>
        </row>
        <row r="27">
          <cell r="A27">
            <v>26</v>
          </cell>
          <cell r="B27" t="str">
            <v>Dominant</v>
          </cell>
        </row>
        <row r="28">
          <cell r="A28">
            <v>27</v>
          </cell>
          <cell r="B28" t="str">
            <v>Dominant</v>
          </cell>
        </row>
        <row r="29">
          <cell r="A29">
            <v>29</v>
          </cell>
          <cell r="B29" t="str">
            <v>Intermediate</v>
          </cell>
        </row>
        <row r="30">
          <cell r="A30">
            <v>30</v>
          </cell>
          <cell r="B30" t="str">
            <v>Dominant</v>
          </cell>
        </row>
        <row r="31">
          <cell r="A31">
            <v>31</v>
          </cell>
          <cell r="B31" t="str">
            <v>Dominant</v>
          </cell>
        </row>
        <row r="32">
          <cell r="A32">
            <v>32</v>
          </cell>
          <cell r="B32" t="str">
            <v>Dominant</v>
          </cell>
        </row>
        <row r="33">
          <cell r="A33">
            <v>33</v>
          </cell>
          <cell r="B33" t="str">
            <v>Dominant</v>
          </cell>
        </row>
        <row r="34">
          <cell r="A34">
            <v>34</v>
          </cell>
          <cell r="B34" t="str">
            <v>Dominant</v>
          </cell>
        </row>
        <row r="35">
          <cell r="A35">
            <v>35</v>
          </cell>
          <cell r="B35" t="str">
            <v>Intermediate</v>
          </cell>
        </row>
        <row r="36">
          <cell r="A36">
            <v>36</v>
          </cell>
          <cell r="B36" t="str">
            <v>Intermediate</v>
          </cell>
        </row>
        <row r="37">
          <cell r="A37">
            <v>37</v>
          </cell>
          <cell r="B37" t="str">
            <v>Dominant</v>
          </cell>
        </row>
        <row r="38">
          <cell r="A38">
            <v>38</v>
          </cell>
          <cell r="B38" t="str">
            <v>Intermediate</v>
          </cell>
        </row>
        <row r="39">
          <cell r="A39">
            <v>39</v>
          </cell>
          <cell r="B39" t="str">
            <v>Intermediate</v>
          </cell>
        </row>
        <row r="40">
          <cell r="A40">
            <v>40</v>
          </cell>
          <cell r="B40" t="str">
            <v>Dominant</v>
          </cell>
        </row>
        <row r="41">
          <cell r="A41">
            <v>41</v>
          </cell>
          <cell r="B41" t="str">
            <v>Dominant</v>
          </cell>
        </row>
        <row r="42">
          <cell r="A42">
            <v>43</v>
          </cell>
          <cell r="B42" t="str">
            <v>Dominant</v>
          </cell>
        </row>
        <row r="43">
          <cell r="A43">
            <v>44</v>
          </cell>
          <cell r="B43" t="str">
            <v>Intermediate</v>
          </cell>
        </row>
        <row r="44">
          <cell r="A44">
            <v>45</v>
          </cell>
          <cell r="B44" t="str">
            <v>Intermediate</v>
          </cell>
        </row>
        <row r="45">
          <cell r="A45">
            <v>46</v>
          </cell>
          <cell r="B45" t="str">
            <v>Intermediate</v>
          </cell>
        </row>
        <row r="46">
          <cell r="A46">
            <v>47</v>
          </cell>
          <cell r="B46" t="str">
            <v>Dominant</v>
          </cell>
        </row>
        <row r="47">
          <cell r="A47">
            <v>48</v>
          </cell>
          <cell r="B47" t="str">
            <v>Intermediate</v>
          </cell>
        </row>
        <row r="48">
          <cell r="A48">
            <v>49</v>
          </cell>
          <cell r="B48" t="str">
            <v>Intermediate</v>
          </cell>
        </row>
        <row r="49">
          <cell r="A49">
            <v>50</v>
          </cell>
          <cell r="B49" t="str">
            <v>Intermediate</v>
          </cell>
        </row>
        <row r="50">
          <cell r="A50">
            <v>51</v>
          </cell>
          <cell r="B50" t="str">
            <v>Intermediate</v>
          </cell>
        </row>
        <row r="51">
          <cell r="A51">
            <v>52</v>
          </cell>
          <cell r="B51" t="str">
            <v>Intermediate</v>
          </cell>
        </row>
        <row r="52">
          <cell r="A52">
            <v>53</v>
          </cell>
          <cell r="B52" t="str">
            <v>Intermediate</v>
          </cell>
        </row>
        <row r="53">
          <cell r="A53">
            <v>54</v>
          </cell>
          <cell r="B53" t="str">
            <v>Intermediate</v>
          </cell>
        </row>
        <row r="54">
          <cell r="A54">
            <v>55</v>
          </cell>
          <cell r="B54" t="str">
            <v>Intermediate</v>
          </cell>
        </row>
        <row r="55">
          <cell r="A55">
            <v>56</v>
          </cell>
          <cell r="B55" t="str">
            <v>Intermediate</v>
          </cell>
        </row>
        <row r="56">
          <cell r="A56">
            <v>57</v>
          </cell>
          <cell r="B56" t="str">
            <v>Intermediate</v>
          </cell>
        </row>
        <row r="57">
          <cell r="A57">
            <v>58</v>
          </cell>
          <cell r="B57" t="str">
            <v>Intermediate</v>
          </cell>
        </row>
        <row r="58">
          <cell r="A58">
            <v>59</v>
          </cell>
          <cell r="B58" t="str">
            <v>Intermediate</v>
          </cell>
        </row>
        <row r="59">
          <cell r="A59">
            <v>60</v>
          </cell>
          <cell r="B59" t="str">
            <v>Intermediate</v>
          </cell>
        </row>
        <row r="60">
          <cell r="A60">
            <v>61</v>
          </cell>
          <cell r="B60" t="str">
            <v>Intermediate</v>
          </cell>
        </row>
        <row r="61">
          <cell r="A61">
            <v>62</v>
          </cell>
          <cell r="B61" t="str">
            <v>Intermediate</v>
          </cell>
        </row>
        <row r="62">
          <cell r="A62">
            <v>63</v>
          </cell>
          <cell r="B62" t="str">
            <v>Rare</v>
          </cell>
        </row>
        <row r="63">
          <cell r="A63">
            <v>64</v>
          </cell>
          <cell r="B63" t="str">
            <v>Intermediate</v>
          </cell>
        </row>
        <row r="64">
          <cell r="A64">
            <v>65</v>
          </cell>
          <cell r="B64" t="str">
            <v>Intermediate</v>
          </cell>
        </row>
        <row r="65">
          <cell r="A65">
            <v>67</v>
          </cell>
          <cell r="B65" t="str">
            <v>Intermediate</v>
          </cell>
        </row>
        <row r="66">
          <cell r="A66">
            <v>68</v>
          </cell>
          <cell r="B66" t="str">
            <v>Intermediate</v>
          </cell>
        </row>
        <row r="67">
          <cell r="A67">
            <v>69</v>
          </cell>
          <cell r="B67" t="str">
            <v>Intermediate</v>
          </cell>
        </row>
        <row r="68">
          <cell r="A68">
            <v>70</v>
          </cell>
          <cell r="B68" t="str">
            <v>Intermediate</v>
          </cell>
        </row>
        <row r="69">
          <cell r="A69">
            <v>71</v>
          </cell>
          <cell r="B69" t="str">
            <v>Intermediate</v>
          </cell>
        </row>
        <row r="70">
          <cell r="A70">
            <v>72</v>
          </cell>
          <cell r="B70" t="str">
            <v>Intermediate</v>
          </cell>
        </row>
        <row r="71">
          <cell r="A71">
            <v>73</v>
          </cell>
          <cell r="B71" t="str">
            <v>Rare</v>
          </cell>
        </row>
        <row r="72">
          <cell r="A72">
            <v>75</v>
          </cell>
          <cell r="B72" t="str">
            <v>Rare</v>
          </cell>
        </row>
        <row r="73">
          <cell r="A73">
            <v>76</v>
          </cell>
          <cell r="B73" t="str">
            <v>Intermediate</v>
          </cell>
        </row>
        <row r="74">
          <cell r="A74">
            <v>77</v>
          </cell>
          <cell r="B74" t="str">
            <v>Intermediate</v>
          </cell>
        </row>
        <row r="75">
          <cell r="A75">
            <v>78</v>
          </cell>
          <cell r="B75" t="str">
            <v>Intermediate</v>
          </cell>
        </row>
        <row r="76">
          <cell r="A76">
            <v>79</v>
          </cell>
          <cell r="B76" t="str">
            <v>Intermediate</v>
          </cell>
        </row>
        <row r="77">
          <cell r="A77">
            <v>80</v>
          </cell>
          <cell r="B77" t="str">
            <v>Intermediate</v>
          </cell>
        </row>
        <row r="78">
          <cell r="A78">
            <v>81</v>
          </cell>
          <cell r="B78" t="str">
            <v>Intermediate</v>
          </cell>
        </row>
        <row r="79">
          <cell r="A79">
            <v>82</v>
          </cell>
          <cell r="B79" t="str">
            <v>Rare</v>
          </cell>
        </row>
        <row r="80">
          <cell r="A80">
            <v>83</v>
          </cell>
          <cell r="B80" t="str">
            <v>Intermediate</v>
          </cell>
        </row>
        <row r="81">
          <cell r="A81">
            <v>84</v>
          </cell>
          <cell r="B81" t="str">
            <v>Intermediate</v>
          </cell>
        </row>
        <row r="82">
          <cell r="A82">
            <v>85</v>
          </cell>
          <cell r="B82" t="str">
            <v>Intermediate</v>
          </cell>
        </row>
        <row r="83">
          <cell r="A83">
            <v>86</v>
          </cell>
          <cell r="B83" t="str">
            <v>Intermediate</v>
          </cell>
        </row>
        <row r="84">
          <cell r="A84">
            <v>88</v>
          </cell>
          <cell r="B84" t="str">
            <v>Intermediate</v>
          </cell>
        </row>
        <row r="85">
          <cell r="A85">
            <v>89</v>
          </cell>
          <cell r="B85" t="str">
            <v>Intermediate</v>
          </cell>
        </row>
        <row r="86">
          <cell r="A86">
            <v>90</v>
          </cell>
          <cell r="B86" t="str">
            <v>Intermediate</v>
          </cell>
        </row>
        <row r="87">
          <cell r="A87">
            <v>91</v>
          </cell>
          <cell r="B87" t="str">
            <v>Intermediate</v>
          </cell>
        </row>
        <row r="88">
          <cell r="A88">
            <v>92</v>
          </cell>
          <cell r="B88" t="str">
            <v>Intermediate</v>
          </cell>
        </row>
        <row r="89">
          <cell r="A89">
            <v>93</v>
          </cell>
          <cell r="B89" t="str">
            <v>Intermediate</v>
          </cell>
        </row>
        <row r="90">
          <cell r="A90">
            <v>94</v>
          </cell>
          <cell r="B90" t="str">
            <v>Intermediate</v>
          </cell>
        </row>
        <row r="91">
          <cell r="A91">
            <v>95</v>
          </cell>
          <cell r="B91" t="str">
            <v>Intermediate</v>
          </cell>
        </row>
        <row r="92">
          <cell r="A92">
            <v>96</v>
          </cell>
          <cell r="B92" t="str">
            <v>Intermediate</v>
          </cell>
        </row>
        <row r="93">
          <cell r="A93">
            <v>97</v>
          </cell>
          <cell r="B93" t="str">
            <v>Intermediate</v>
          </cell>
        </row>
        <row r="94">
          <cell r="A94">
            <v>98</v>
          </cell>
          <cell r="B94" t="str">
            <v>Intermediate</v>
          </cell>
        </row>
        <row r="95">
          <cell r="A95">
            <v>99</v>
          </cell>
          <cell r="B95" t="str">
            <v>Rare</v>
          </cell>
        </row>
        <row r="96">
          <cell r="A96">
            <v>100</v>
          </cell>
          <cell r="B96" t="str">
            <v>Rare</v>
          </cell>
        </row>
        <row r="97">
          <cell r="A97">
            <v>101</v>
          </cell>
          <cell r="B97" t="str">
            <v>Intermediate</v>
          </cell>
        </row>
        <row r="98">
          <cell r="A98">
            <v>102</v>
          </cell>
          <cell r="B98" t="str">
            <v>Intermediate</v>
          </cell>
        </row>
        <row r="99">
          <cell r="A99">
            <v>103</v>
          </cell>
          <cell r="B99" t="str">
            <v>Intermediate</v>
          </cell>
        </row>
        <row r="100">
          <cell r="A100">
            <v>104</v>
          </cell>
          <cell r="B100" t="str">
            <v>Intermediate</v>
          </cell>
        </row>
        <row r="101">
          <cell r="A101">
            <v>105</v>
          </cell>
          <cell r="B101" t="str">
            <v>Intermediate</v>
          </cell>
        </row>
        <row r="102">
          <cell r="A102">
            <v>106</v>
          </cell>
          <cell r="B102" t="str">
            <v>Rare</v>
          </cell>
        </row>
        <row r="103">
          <cell r="A103">
            <v>107</v>
          </cell>
          <cell r="B103" t="str">
            <v>Rare</v>
          </cell>
        </row>
        <row r="104">
          <cell r="A104">
            <v>108</v>
          </cell>
          <cell r="B104" t="str">
            <v>Intermediate</v>
          </cell>
        </row>
        <row r="105">
          <cell r="A105">
            <v>111</v>
          </cell>
          <cell r="B105" t="str">
            <v>Intermediate</v>
          </cell>
        </row>
        <row r="106">
          <cell r="A106">
            <v>112</v>
          </cell>
          <cell r="B106" t="str">
            <v>Intermediate</v>
          </cell>
        </row>
        <row r="107">
          <cell r="A107">
            <v>113</v>
          </cell>
          <cell r="B107" t="str">
            <v>Intermediate</v>
          </cell>
        </row>
        <row r="108">
          <cell r="A108">
            <v>114</v>
          </cell>
          <cell r="B108" t="str">
            <v>Intermediate</v>
          </cell>
        </row>
        <row r="109">
          <cell r="A109">
            <v>115</v>
          </cell>
          <cell r="B109" t="str">
            <v>Intermediate</v>
          </cell>
        </row>
        <row r="110">
          <cell r="A110">
            <v>116</v>
          </cell>
          <cell r="B110" t="str">
            <v>Intermediate</v>
          </cell>
        </row>
        <row r="111">
          <cell r="A111">
            <v>117</v>
          </cell>
          <cell r="B111" t="str">
            <v>Intermediate</v>
          </cell>
        </row>
        <row r="112">
          <cell r="A112">
            <v>119</v>
          </cell>
          <cell r="B112" t="str">
            <v>Intermediate</v>
          </cell>
        </row>
        <row r="113">
          <cell r="A113">
            <v>120</v>
          </cell>
          <cell r="B113" t="str">
            <v>Intermediate</v>
          </cell>
        </row>
        <row r="114">
          <cell r="A114">
            <v>121</v>
          </cell>
          <cell r="B114" t="str">
            <v>Intermediate</v>
          </cell>
        </row>
        <row r="115">
          <cell r="A115">
            <v>123</v>
          </cell>
          <cell r="B115" t="str">
            <v>Rare</v>
          </cell>
        </row>
        <row r="116">
          <cell r="A116">
            <v>124</v>
          </cell>
          <cell r="B116" t="str">
            <v>Intermediate</v>
          </cell>
        </row>
        <row r="117">
          <cell r="A117">
            <v>125</v>
          </cell>
          <cell r="B117" t="str">
            <v>Intermediate</v>
          </cell>
        </row>
        <row r="118">
          <cell r="A118">
            <v>126</v>
          </cell>
          <cell r="B118" t="str">
            <v>Intermediate</v>
          </cell>
        </row>
        <row r="119">
          <cell r="A119">
            <v>127</v>
          </cell>
          <cell r="B119" t="str">
            <v>Rare</v>
          </cell>
        </row>
        <row r="120">
          <cell r="A120">
            <v>128</v>
          </cell>
          <cell r="B120" t="str">
            <v>Rare</v>
          </cell>
        </row>
        <row r="121">
          <cell r="A121">
            <v>129</v>
          </cell>
          <cell r="B121" t="str">
            <v>Intermediate</v>
          </cell>
        </row>
        <row r="122">
          <cell r="A122">
            <v>131</v>
          </cell>
          <cell r="B122" t="str">
            <v>Intermediate</v>
          </cell>
        </row>
        <row r="123">
          <cell r="A123">
            <v>132</v>
          </cell>
          <cell r="B123" t="str">
            <v>Intermediate</v>
          </cell>
        </row>
        <row r="124">
          <cell r="A124">
            <v>133</v>
          </cell>
          <cell r="B124" t="str">
            <v>Intermediate</v>
          </cell>
        </row>
        <row r="125">
          <cell r="A125">
            <v>134</v>
          </cell>
          <cell r="B125" t="str">
            <v>Rare</v>
          </cell>
        </row>
        <row r="126">
          <cell r="A126">
            <v>135</v>
          </cell>
          <cell r="B126" t="str">
            <v>Intermediate</v>
          </cell>
        </row>
        <row r="127">
          <cell r="A127">
            <v>136</v>
          </cell>
          <cell r="B127" t="str">
            <v>Intermediate</v>
          </cell>
        </row>
        <row r="128">
          <cell r="A128">
            <v>137</v>
          </cell>
          <cell r="B128" t="str">
            <v>Intermediate</v>
          </cell>
        </row>
        <row r="129">
          <cell r="A129">
            <v>138</v>
          </cell>
          <cell r="B129" t="str">
            <v>Rare</v>
          </cell>
        </row>
        <row r="130">
          <cell r="A130">
            <v>139</v>
          </cell>
          <cell r="B130" t="str">
            <v>Intermediate</v>
          </cell>
        </row>
        <row r="131">
          <cell r="A131">
            <v>140</v>
          </cell>
          <cell r="B131" t="str">
            <v>Rare</v>
          </cell>
        </row>
        <row r="132">
          <cell r="A132">
            <v>141</v>
          </cell>
          <cell r="B132" t="str">
            <v>Intermediate</v>
          </cell>
        </row>
        <row r="133">
          <cell r="A133">
            <v>142</v>
          </cell>
          <cell r="B133" t="str">
            <v>Intermediate</v>
          </cell>
        </row>
        <row r="134">
          <cell r="A134">
            <v>143</v>
          </cell>
          <cell r="B134" t="str">
            <v>Intermediate</v>
          </cell>
        </row>
        <row r="135">
          <cell r="A135">
            <v>144</v>
          </cell>
          <cell r="B135" t="str">
            <v>Intermediate</v>
          </cell>
        </row>
        <row r="136">
          <cell r="A136">
            <v>145</v>
          </cell>
          <cell r="B136" t="str">
            <v>Intermediate</v>
          </cell>
        </row>
        <row r="137">
          <cell r="A137">
            <v>146</v>
          </cell>
          <cell r="B137" t="str">
            <v>Rare</v>
          </cell>
        </row>
        <row r="138">
          <cell r="A138">
            <v>147</v>
          </cell>
          <cell r="B138" t="str">
            <v>Intermediate</v>
          </cell>
        </row>
        <row r="139">
          <cell r="A139">
            <v>148</v>
          </cell>
          <cell r="B139" t="str">
            <v>Intermediate</v>
          </cell>
        </row>
        <row r="140">
          <cell r="A140">
            <v>150</v>
          </cell>
          <cell r="B140" t="str">
            <v>Intermediate</v>
          </cell>
        </row>
        <row r="141">
          <cell r="A141">
            <v>151</v>
          </cell>
          <cell r="B141" t="str">
            <v>Rare</v>
          </cell>
        </row>
        <row r="142">
          <cell r="A142">
            <v>152</v>
          </cell>
          <cell r="B142" t="str">
            <v>Intermediate</v>
          </cell>
        </row>
        <row r="143">
          <cell r="A143">
            <v>155</v>
          </cell>
          <cell r="B143" t="str">
            <v>Intermediate</v>
          </cell>
        </row>
        <row r="144">
          <cell r="A144">
            <v>156</v>
          </cell>
          <cell r="B144" t="str">
            <v>Intermediate</v>
          </cell>
        </row>
        <row r="145">
          <cell r="A145">
            <v>157</v>
          </cell>
          <cell r="B145" t="str">
            <v>Rare</v>
          </cell>
        </row>
        <row r="146">
          <cell r="A146">
            <v>158</v>
          </cell>
          <cell r="B146" t="str">
            <v>Rare</v>
          </cell>
        </row>
        <row r="147">
          <cell r="A147">
            <v>159</v>
          </cell>
          <cell r="B147" t="str">
            <v>Intermediate</v>
          </cell>
        </row>
        <row r="148">
          <cell r="A148">
            <v>160</v>
          </cell>
          <cell r="B148" t="str">
            <v>Intermediate</v>
          </cell>
        </row>
        <row r="149">
          <cell r="A149">
            <v>161</v>
          </cell>
          <cell r="B149" t="str">
            <v>Intermediate</v>
          </cell>
        </row>
        <row r="150">
          <cell r="A150">
            <v>162</v>
          </cell>
          <cell r="B150" t="str">
            <v>Intermediate</v>
          </cell>
        </row>
        <row r="151">
          <cell r="A151">
            <v>163</v>
          </cell>
          <cell r="B151" t="str">
            <v>Intermediate</v>
          </cell>
        </row>
        <row r="152">
          <cell r="A152">
            <v>164</v>
          </cell>
          <cell r="B152" t="str">
            <v>Intermediate</v>
          </cell>
        </row>
        <row r="153">
          <cell r="A153">
            <v>165</v>
          </cell>
          <cell r="B153" t="str">
            <v>Rare</v>
          </cell>
        </row>
        <row r="154">
          <cell r="A154">
            <v>168</v>
          </cell>
          <cell r="B154" t="str">
            <v>Intermediate</v>
          </cell>
        </row>
        <row r="155">
          <cell r="A155">
            <v>169</v>
          </cell>
          <cell r="B155" t="str">
            <v>Intermediate</v>
          </cell>
        </row>
        <row r="156">
          <cell r="A156">
            <v>170</v>
          </cell>
          <cell r="B156" t="str">
            <v>Intermediate</v>
          </cell>
        </row>
        <row r="157">
          <cell r="A157">
            <v>171</v>
          </cell>
          <cell r="B157" t="str">
            <v>Intermediate</v>
          </cell>
        </row>
        <row r="158">
          <cell r="A158">
            <v>172</v>
          </cell>
          <cell r="B158" t="str">
            <v>Rare</v>
          </cell>
        </row>
        <row r="159">
          <cell r="A159">
            <v>175</v>
          </cell>
          <cell r="B159" t="str">
            <v>Rare</v>
          </cell>
        </row>
        <row r="160">
          <cell r="A160">
            <v>176</v>
          </cell>
          <cell r="B160" t="str">
            <v>Intermediate</v>
          </cell>
        </row>
        <row r="161">
          <cell r="A161">
            <v>177</v>
          </cell>
          <cell r="B161" t="str">
            <v>Intermediate</v>
          </cell>
        </row>
        <row r="162">
          <cell r="A162">
            <v>178</v>
          </cell>
          <cell r="B162" t="str">
            <v>Intermediate</v>
          </cell>
        </row>
        <row r="163">
          <cell r="A163">
            <v>179</v>
          </cell>
          <cell r="B163" t="str">
            <v>Intermediate</v>
          </cell>
        </row>
        <row r="164">
          <cell r="A164">
            <v>181</v>
          </cell>
          <cell r="B164" t="str">
            <v>Intermediate</v>
          </cell>
        </row>
        <row r="165">
          <cell r="A165">
            <v>182</v>
          </cell>
          <cell r="B165" t="str">
            <v>Intermediate</v>
          </cell>
        </row>
        <row r="166">
          <cell r="A166">
            <v>183</v>
          </cell>
          <cell r="B166" t="str">
            <v>Intermediate</v>
          </cell>
        </row>
        <row r="167">
          <cell r="A167">
            <v>184</v>
          </cell>
          <cell r="B167" t="str">
            <v>Intermediate</v>
          </cell>
        </row>
        <row r="168">
          <cell r="A168">
            <v>185</v>
          </cell>
          <cell r="B168" t="str">
            <v>Intermediate</v>
          </cell>
        </row>
        <row r="169">
          <cell r="A169">
            <v>186</v>
          </cell>
          <cell r="B169" t="str">
            <v>Rare</v>
          </cell>
        </row>
        <row r="170">
          <cell r="A170">
            <v>189</v>
          </cell>
          <cell r="B170" t="str">
            <v>Intermediate</v>
          </cell>
        </row>
        <row r="171">
          <cell r="A171">
            <v>190</v>
          </cell>
          <cell r="B171" t="str">
            <v>Intermediate</v>
          </cell>
        </row>
        <row r="172">
          <cell r="A172">
            <v>191</v>
          </cell>
          <cell r="B172" t="str">
            <v>Intermediate</v>
          </cell>
        </row>
        <row r="173">
          <cell r="A173">
            <v>192</v>
          </cell>
          <cell r="B173" t="str">
            <v>Intermediate</v>
          </cell>
        </row>
        <row r="174">
          <cell r="A174">
            <v>193</v>
          </cell>
          <cell r="B174" t="str">
            <v>Intermediate</v>
          </cell>
        </row>
        <row r="175">
          <cell r="A175">
            <v>194</v>
          </cell>
          <cell r="B175" t="str">
            <v>Intermediate</v>
          </cell>
        </row>
        <row r="176">
          <cell r="A176">
            <v>195</v>
          </cell>
          <cell r="B176" t="str">
            <v>Intermediate</v>
          </cell>
        </row>
        <row r="177">
          <cell r="A177">
            <v>196</v>
          </cell>
          <cell r="B177" t="str">
            <v>Intermediate</v>
          </cell>
        </row>
        <row r="178">
          <cell r="A178">
            <v>198</v>
          </cell>
          <cell r="B178" t="str">
            <v>Intermediate</v>
          </cell>
        </row>
        <row r="179">
          <cell r="A179">
            <v>199</v>
          </cell>
          <cell r="B179" t="str">
            <v>Intermediate</v>
          </cell>
        </row>
        <row r="180">
          <cell r="A180">
            <v>200</v>
          </cell>
          <cell r="B180" t="str">
            <v>Intermediate</v>
          </cell>
        </row>
        <row r="181">
          <cell r="A181">
            <v>201</v>
          </cell>
          <cell r="B181" t="str">
            <v>Intermediate</v>
          </cell>
        </row>
        <row r="182">
          <cell r="A182">
            <v>202</v>
          </cell>
          <cell r="B182" t="str">
            <v>Intermediate</v>
          </cell>
        </row>
        <row r="183">
          <cell r="A183">
            <v>203</v>
          </cell>
          <cell r="B183" t="str">
            <v>Rare</v>
          </cell>
        </row>
        <row r="184">
          <cell r="A184">
            <v>204</v>
          </cell>
          <cell r="B184" t="str">
            <v>Intermediate</v>
          </cell>
        </row>
        <row r="185">
          <cell r="A185">
            <v>205</v>
          </cell>
          <cell r="B185" t="str">
            <v>Intermediate</v>
          </cell>
        </row>
        <row r="186">
          <cell r="A186">
            <v>206</v>
          </cell>
          <cell r="B186" t="str">
            <v>Intermediate</v>
          </cell>
        </row>
        <row r="187">
          <cell r="A187">
            <v>207</v>
          </cell>
          <cell r="B187" t="str">
            <v>Intermediate</v>
          </cell>
        </row>
        <row r="188">
          <cell r="A188">
            <v>208</v>
          </cell>
          <cell r="B188" t="str">
            <v>Intermediate</v>
          </cell>
        </row>
        <row r="189">
          <cell r="A189">
            <v>209</v>
          </cell>
          <cell r="B189" t="str">
            <v>Intermediate</v>
          </cell>
        </row>
        <row r="190">
          <cell r="A190">
            <v>210</v>
          </cell>
          <cell r="B190" t="str">
            <v>Intermediate</v>
          </cell>
        </row>
        <row r="191">
          <cell r="A191">
            <v>211</v>
          </cell>
          <cell r="B191" t="str">
            <v>Rare</v>
          </cell>
        </row>
        <row r="192">
          <cell r="A192">
            <v>212</v>
          </cell>
          <cell r="B192" t="str">
            <v>Intermediate</v>
          </cell>
        </row>
        <row r="193">
          <cell r="A193">
            <v>213</v>
          </cell>
          <cell r="B193" t="str">
            <v>Rare</v>
          </cell>
        </row>
        <row r="194">
          <cell r="A194">
            <v>216</v>
          </cell>
          <cell r="B194" t="str">
            <v>Rare</v>
          </cell>
        </row>
        <row r="195">
          <cell r="A195">
            <v>217</v>
          </cell>
          <cell r="B195" t="str">
            <v>Rare</v>
          </cell>
        </row>
        <row r="196">
          <cell r="A196">
            <v>218</v>
          </cell>
          <cell r="B196" t="str">
            <v>Rare</v>
          </cell>
        </row>
        <row r="197">
          <cell r="A197">
            <v>219</v>
          </cell>
          <cell r="B197" t="str">
            <v>Rare</v>
          </cell>
        </row>
        <row r="198">
          <cell r="A198">
            <v>220</v>
          </cell>
          <cell r="B198" t="str">
            <v>Rare</v>
          </cell>
        </row>
        <row r="199">
          <cell r="A199">
            <v>221</v>
          </cell>
          <cell r="B199" t="str">
            <v>Rare</v>
          </cell>
        </row>
        <row r="200">
          <cell r="A200">
            <v>222</v>
          </cell>
          <cell r="B200" t="str">
            <v>Rare</v>
          </cell>
        </row>
        <row r="201">
          <cell r="A201">
            <v>223</v>
          </cell>
          <cell r="B201" t="str">
            <v>Rare</v>
          </cell>
        </row>
        <row r="202">
          <cell r="A202">
            <v>224</v>
          </cell>
          <cell r="B202" t="str">
            <v>Rare</v>
          </cell>
        </row>
        <row r="203">
          <cell r="A203">
            <v>225</v>
          </cell>
          <cell r="B203" t="str">
            <v>Rare</v>
          </cell>
        </row>
        <row r="204">
          <cell r="A204">
            <v>226</v>
          </cell>
          <cell r="B204" t="str">
            <v>Rare</v>
          </cell>
        </row>
        <row r="205">
          <cell r="A205">
            <v>227</v>
          </cell>
          <cell r="B205" t="str">
            <v>Rare</v>
          </cell>
        </row>
        <row r="206">
          <cell r="A206">
            <v>228</v>
          </cell>
          <cell r="B206" t="str">
            <v>Rare</v>
          </cell>
        </row>
        <row r="207">
          <cell r="A207">
            <v>229</v>
          </cell>
          <cell r="B207" t="str">
            <v>Rare</v>
          </cell>
        </row>
        <row r="208">
          <cell r="A208">
            <v>230</v>
          </cell>
          <cell r="B208" t="str">
            <v>Rare</v>
          </cell>
        </row>
        <row r="209">
          <cell r="A209">
            <v>231</v>
          </cell>
          <cell r="B209" t="str">
            <v>Rare</v>
          </cell>
        </row>
        <row r="210">
          <cell r="A210">
            <v>232</v>
          </cell>
          <cell r="B210" t="str">
            <v>Rare</v>
          </cell>
        </row>
        <row r="211">
          <cell r="A211">
            <v>233</v>
          </cell>
          <cell r="B211" t="str">
            <v>Rare</v>
          </cell>
        </row>
        <row r="212">
          <cell r="A212">
            <v>234</v>
          </cell>
          <cell r="B212" t="str">
            <v>Rare</v>
          </cell>
        </row>
        <row r="213">
          <cell r="A213">
            <v>235</v>
          </cell>
          <cell r="B213" t="str">
            <v>Rare</v>
          </cell>
        </row>
        <row r="214">
          <cell r="A214">
            <v>236</v>
          </cell>
          <cell r="B214" t="str">
            <v>Rare</v>
          </cell>
        </row>
        <row r="215">
          <cell r="A215">
            <v>237</v>
          </cell>
          <cell r="B215" t="str">
            <v>Rare</v>
          </cell>
        </row>
        <row r="216">
          <cell r="A216">
            <v>238</v>
          </cell>
          <cell r="B216" t="str">
            <v>Rare</v>
          </cell>
        </row>
        <row r="217">
          <cell r="A217">
            <v>239</v>
          </cell>
          <cell r="B217" t="str">
            <v>Rare</v>
          </cell>
        </row>
        <row r="218">
          <cell r="A218">
            <v>240</v>
          </cell>
          <cell r="B218" t="str">
            <v>Rare</v>
          </cell>
        </row>
        <row r="219">
          <cell r="A219">
            <v>241</v>
          </cell>
          <cell r="B219" t="str">
            <v>Rare</v>
          </cell>
        </row>
        <row r="220">
          <cell r="A220">
            <v>242</v>
          </cell>
          <cell r="B220" t="str">
            <v>Rare</v>
          </cell>
        </row>
        <row r="221">
          <cell r="A221">
            <v>243</v>
          </cell>
          <cell r="B221" t="str">
            <v>Rare</v>
          </cell>
        </row>
        <row r="222">
          <cell r="A222">
            <v>244</v>
          </cell>
          <cell r="B222" t="str">
            <v>Rare</v>
          </cell>
        </row>
        <row r="223">
          <cell r="A223">
            <v>245</v>
          </cell>
          <cell r="B223" t="str">
            <v>Rare</v>
          </cell>
        </row>
        <row r="224">
          <cell r="A224">
            <v>246</v>
          </cell>
          <cell r="B224" t="str">
            <v>Rare</v>
          </cell>
        </row>
        <row r="225">
          <cell r="A225">
            <v>247</v>
          </cell>
          <cell r="B225" t="str">
            <v>Rare</v>
          </cell>
        </row>
        <row r="226">
          <cell r="A226">
            <v>248</v>
          </cell>
          <cell r="B226" t="str">
            <v>Rare</v>
          </cell>
        </row>
        <row r="227">
          <cell r="A227">
            <v>249</v>
          </cell>
          <cell r="B227" t="str">
            <v>Rare</v>
          </cell>
        </row>
        <row r="228">
          <cell r="A228">
            <v>250</v>
          </cell>
          <cell r="B228" t="str">
            <v>Rare</v>
          </cell>
        </row>
        <row r="229">
          <cell r="A229">
            <v>251</v>
          </cell>
          <cell r="B229" t="str">
            <v>Rare</v>
          </cell>
        </row>
        <row r="230">
          <cell r="A230">
            <v>252</v>
          </cell>
          <cell r="B230" t="str">
            <v>Rare</v>
          </cell>
        </row>
        <row r="231">
          <cell r="A231">
            <v>253</v>
          </cell>
          <cell r="B231" t="str">
            <v>Rare</v>
          </cell>
        </row>
        <row r="232">
          <cell r="A232">
            <v>254</v>
          </cell>
          <cell r="B232" t="str">
            <v>Rare</v>
          </cell>
        </row>
        <row r="233">
          <cell r="A233">
            <v>255</v>
          </cell>
          <cell r="B233" t="str">
            <v>Rare</v>
          </cell>
        </row>
        <row r="234">
          <cell r="A234">
            <v>256</v>
          </cell>
          <cell r="B234" t="str">
            <v>Rare</v>
          </cell>
        </row>
        <row r="235">
          <cell r="A235">
            <v>257</v>
          </cell>
          <cell r="B235" t="str">
            <v>Rare</v>
          </cell>
        </row>
        <row r="236">
          <cell r="A236">
            <v>258</v>
          </cell>
          <cell r="B236" t="str">
            <v>Rare</v>
          </cell>
        </row>
        <row r="237">
          <cell r="A237">
            <v>259</v>
          </cell>
          <cell r="B237" t="str">
            <v>Rare</v>
          </cell>
        </row>
        <row r="238">
          <cell r="A238">
            <v>260</v>
          </cell>
          <cell r="B238" t="str">
            <v>Rare</v>
          </cell>
        </row>
        <row r="239">
          <cell r="A239">
            <v>261</v>
          </cell>
          <cell r="B239" t="str">
            <v>Rare</v>
          </cell>
        </row>
        <row r="240">
          <cell r="A240">
            <v>262</v>
          </cell>
          <cell r="B240" t="str">
            <v>Rare</v>
          </cell>
        </row>
        <row r="241">
          <cell r="A241">
            <v>266</v>
          </cell>
          <cell r="B241" t="str">
            <v>Rare</v>
          </cell>
        </row>
        <row r="242">
          <cell r="A242">
            <v>267</v>
          </cell>
          <cell r="B242" t="str">
            <v>Rare</v>
          </cell>
        </row>
        <row r="243">
          <cell r="A243">
            <v>268</v>
          </cell>
          <cell r="B243" t="str">
            <v>Rare</v>
          </cell>
        </row>
        <row r="244">
          <cell r="A244">
            <v>269</v>
          </cell>
          <cell r="B244" t="str">
            <v>Rare</v>
          </cell>
        </row>
        <row r="245">
          <cell r="A245">
            <v>270</v>
          </cell>
          <cell r="B245" t="str">
            <v>Rare</v>
          </cell>
        </row>
        <row r="246">
          <cell r="A246">
            <v>271</v>
          </cell>
          <cell r="B246" t="str">
            <v>Rare</v>
          </cell>
        </row>
        <row r="247">
          <cell r="A247">
            <v>272</v>
          </cell>
          <cell r="B247" t="str">
            <v>Rare</v>
          </cell>
        </row>
        <row r="248">
          <cell r="A248">
            <v>273</v>
          </cell>
          <cell r="B248" t="str">
            <v>Rare</v>
          </cell>
        </row>
        <row r="249">
          <cell r="A249">
            <v>274</v>
          </cell>
          <cell r="B249" t="str">
            <v>Rare</v>
          </cell>
        </row>
        <row r="250">
          <cell r="A250">
            <v>275</v>
          </cell>
          <cell r="B250" t="str">
            <v>Rare</v>
          </cell>
        </row>
        <row r="251">
          <cell r="A251">
            <v>276</v>
          </cell>
          <cell r="B251" t="str">
            <v>Rare</v>
          </cell>
        </row>
        <row r="252">
          <cell r="A252">
            <v>277</v>
          </cell>
          <cell r="B252" t="str">
            <v>Rare</v>
          </cell>
        </row>
        <row r="253">
          <cell r="A253">
            <v>278</v>
          </cell>
          <cell r="B253" t="str">
            <v>Rare</v>
          </cell>
        </row>
        <row r="254">
          <cell r="A254">
            <v>279</v>
          </cell>
          <cell r="B254" t="str">
            <v>Rare</v>
          </cell>
        </row>
        <row r="255">
          <cell r="A255">
            <v>280</v>
          </cell>
          <cell r="B255" t="str">
            <v>Rare</v>
          </cell>
        </row>
        <row r="256">
          <cell r="A256">
            <v>281</v>
          </cell>
          <cell r="B256" t="str">
            <v>Rare</v>
          </cell>
        </row>
        <row r="257">
          <cell r="A257">
            <v>282</v>
          </cell>
          <cell r="B257" t="str">
            <v>Rare</v>
          </cell>
        </row>
        <row r="258">
          <cell r="A258">
            <v>283</v>
          </cell>
          <cell r="B258" t="str">
            <v>Rare</v>
          </cell>
        </row>
        <row r="259">
          <cell r="A259">
            <v>284</v>
          </cell>
          <cell r="B259" t="str">
            <v>Rare</v>
          </cell>
        </row>
        <row r="260">
          <cell r="A260">
            <v>285</v>
          </cell>
          <cell r="B260" t="str">
            <v>Rare</v>
          </cell>
        </row>
        <row r="261">
          <cell r="A261">
            <v>286</v>
          </cell>
          <cell r="B261" t="str">
            <v>Rare</v>
          </cell>
        </row>
        <row r="262">
          <cell r="A262">
            <v>287</v>
          </cell>
          <cell r="B262" t="str">
            <v>Rare</v>
          </cell>
        </row>
        <row r="263">
          <cell r="A263">
            <v>288</v>
          </cell>
          <cell r="B263" t="str">
            <v>Rare</v>
          </cell>
        </row>
        <row r="264">
          <cell r="A264">
            <v>289</v>
          </cell>
          <cell r="B264" t="str">
            <v>Rare</v>
          </cell>
        </row>
        <row r="265">
          <cell r="A265">
            <v>290</v>
          </cell>
          <cell r="B265" t="str">
            <v>Rare</v>
          </cell>
        </row>
        <row r="266">
          <cell r="A266">
            <v>295</v>
          </cell>
          <cell r="B266" t="str">
            <v>Rare</v>
          </cell>
        </row>
        <row r="267">
          <cell r="A267">
            <v>296</v>
          </cell>
          <cell r="B267" t="str">
            <v>Rare</v>
          </cell>
        </row>
        <row r="268">
          <cell r="A268">
            <v>297</v>
          </cell>
          <cell r="B268" t="str">
            <v>Rare</v>
          </cell>
        </row>
        <row r="269">
          <cell r="A269">
            <v>298</v>
          </cell>
          <cell r="B269" t="str">
            <v>Rare</v>
          </cell>
        </row>
        <row r="270">
          <cell r="A270">
            <v>299</v>
          </cell>
          <cell r="B270" t="str">
            <v>Rare</v>
          </cell>
        </row>
        <row r="271">
          <cell r="A271">
            <v>300</v>
          </cell>
          <cell r="B271" t="str">
            <v>Rare</v>
          </cell>
        </row>
        <row r="272">
          <cell r="A272">
            <v>301</v>
          </cell>
          <cell r="B272" t="str">
            <v>Rare</v>
          </cell>
        </row>
        <row r="273">
          <cell r="A273">
            <v>302</v>
          </cell>
          <cell r="B273" t="str">
            <v>Rare</v>
          </cell>
        </row>
        <row r="274">
          <cell r="A274">
            <v>303</v>
          </cell>
          <cell r="B274" t="str">
            <v>Rare</v>
          </cell>
        </row>
        <row r="275">
          <cell r="A275">
            <v>304</v>
          </cell>
          <cell r="B275" t="str">
            <v>Rare</v>
          </cell>
        </row>
        <row r="276">
          <cell r="A276">
            <v>305</v>
          </cell>
          <cell r="B276" t="str">
            <v>Rare</v>
          </cell>
        </row>
        <row r="277">
          <cell r="A277">
            <v>306</v>
          </cell>
          <cell r="B277" t="str">
            <v>Rare</v>
          </cell>
        </row>
        <row r="278">
          <cell r="A278">
            <v>307</v>
          </cell>
          <cell r="B278" t="str">
            <v>Rare</v>
          </cell>
        </row>
        <row r="279">
          <cell r="A279">
            <v>308</v>
          </cell>
          <cell r="B279" t="str">
            <v>Rare</v>
          </cell>
        </row>
        <row r="280">
          <cell r="A280">
            <v>309</v>
          </cell>
          <cell r="B280" t="str">
            <v>Rare</v>
          </cell>
        </row>
        <row r="281">
          <cell r="A281">
            <v>310</v>
          </cell>
          <cell r="B281" t="str">
            <v>Rare</v>
          </cell>
        </row>
        <row r="282">
          <cell r="A282">
            <v>311</v>
          </cell>
          <cell r="B282" t="str">
            <v>Rare</v>
          </cell>
        </row>
        <row r="283">
          <cell r="A283">
            <v>312</v>
          </cell>
          <cell r="B283" t="str">
            <v>Rare</v>
          </cell>
        </row>
        <row r="284">
          <cell r="A284">
            <v>313</v>
          </cell>
          <cell r="B284" t="str">
            <v>Rare</v>
          </cell>
        </row>
        <row r="285">
          <cell r="A285">
            <v>314</v>
          </cell>
          <cell r="B285" t="str">
            <v>Rare</v>
          </cell>
        </row>
        <row r="286">
          <cell r="A286">
            <v>321</v>
          </cell>
          <cell r="B286" t="str">
            <v>Rare</v>
          </cell>
        </row>
        <row r="287">
          <cell r="A287">
            <v>322</v>
          </cell>
          <cell r="B287" t="str">
            <v>Rare</v>
          </cell>
        </row>
        <row r="288">
          <cell r="A288">
            <v>323</v>
          </cell>
          <cell r="B288" t="str">
            <v>Rare</v>
          </cell>
        </row>
        <row r="289">
          <cell r="A289">
            <v>324</v>
          </cell>
          <cell r="B289" t="str">
            <v>Rare</v>
          </cell>
        </row>
        <row r="290">
          <cell r="A290">
            <v>325</v>
          </cell>
          <cell r="B290" t="str">
            <v>Rare</v>
          </cell>
        </row>
        <row r="291">
          <cell r="A291">
            <v>326</v>
          </cell>
          <cell r="B291" t="str">
            <v>Rare</v>
          </cell>
        </row>
        <row r="292">
          <cell r="A292">
            <v>327</v>
          </cell>
          <cell r="B292" t="str">
            <v>Rare</v>
          </cell>
        </row>
        <row r="293">
          <cell r="A293">
            <v>328</v>
          </cell>
          <cell r="B293" t="str">
            <v>Rare</v>
          </cell>
        </row>
        <row r="294">
          <cell r="A294">
            <v>329</v>
          </cell>
          <cell r="B294" t="str">
            <v>Rare</v>
          </cell>
        </row>
        <row r="295">
          <cell r="A295">
            <v>330</v>
          </cell>
          <cell r="B295" t="str">
            <v>Rare</v>
          </cell>
        </row>
        <row r="296">
          <cell r="A296">
            <v>331</v>
          </cell>
          <cell r="B296" t="str">
            <v>Rare</v>
          </cell>
        </row>
        <row r="297">
          <cell r="A297">
            <v>332</v>
          </cell>
          <cell r="B297" t="str">
            <v>Rare</v>
          </cell>
        </row>
        <row r="298">
          <cell r="A298">
            <v>333</v>
          </cell>
          <cell r="B298" t="str">
            <v>Rare</v>
          </cell>
        </row>
        <row r="299">
          <cell r="A299">
            <v>334</v>
          </cell>
          <cell r="B299" t="str">
            <v>Rare</v>
          </cell>
        </row>
        <row r="300">
          <cell r="A300">
            <v>335</v>
          </cell>
          <cell r="B300" t="str">
            <v>Rare</v>
          </cell>
        </row>
        <row r="301">
          <cell r="A301">
            <v>336</v>
          </cell>
          <cell r="B301" t="str">
            <v>Rare</v>
          </cell>
        </row>
        <row r="302">
          <cell r="A302">
            <v>337</v>
          </cell>
          <cell r="B302" t="str">
            <v>Rare</v>
          </cell>
        </row>
        <row r="303">
          <cell r="A303">
            <v>338</v>
          </cell>
          <cell r="B303" t="str">
            <v>Rare</v>
          </cell>
        </row>
        <row r="304">
          <cell r="A304">
            <v>339</v>
          </cell>
          <cell r="B304" t="str">
            <v>Rare</v>
          </cell>
        </row>
        <row r="305">
          <cell r="A305">
            <v>340</v>
          </cell>
          <cell r="B305" t="str">
            <v>Rare</v>
          </cell>
        </row>
        <row r="306">
          <cell r="A306">
            <v>341</v>
          </cell>
          <cell r="B306" t="str">
            <v>Rare</v>
          </cell>
        </row>
        <row r="307">
          <cell r="A307">
            <v>342</v>
          </cell>
          <cell r="B307" t="str">
            <v>Rare</v>
          </cell>
        </row>
        <row r="308">
          <cell r="A308">
            <v>343</v>
          </cell>
          <cell r="B308" t="str">
            <v>Rare</v>
          </cell>
        </row>
        <row r="309">
          <cell r="A309">
            <v>344</v>
          </cell>
          <cell r="B309" t="str">
            <v>Rare</v>
          </cell>
        </row>
        <row r="310">
          <cell r="A310">
            <v>348</v>
          </cell>
          <cell r="B310" t="str">
            <v>Rare</v>
          </cell>
        </row>
        <row r="311">
          <cell r="A311">
            <v>349</v>
          </cell>
          <cell r="B311" t="str">
            <v>Rare</v>
          </cell>
        </row>
        <row r="312">
          <cell r="A312">
            <v>350</v>
          </cell>
          <cell r="B312" t="str">
            <v>Rare</v>
          </cell>
        </row>
        <row r="313">
          <cell r="A313">
            <v>351</v>
          </cell>
          <cell r="B313" t="str">
            <v>Rare</v>
          </cell>
        </row>
        <row r="314">
          <cell r="A314">
            <v>352</v>
          </cell>
          <cell r="B314" t="str">
            <v>Rare</v>
          </cell>
        </row>
        <row r="315">
          <cell r="A315">
            <v>353</v>
          </cell>
          <cell r="B315" t="str">
            <v>Rare</v>
          </cell>
        </row>
        <row r="316">
          <cell r="A316">
            <v>354</v>
          </cell>
          <cell r="B316" t="str">
            <v>Rare</v>
          </cell>
        </row>
        <row r="317">
          <cell r="A317">
            <v>355</v>
          </cell>
          <cell r="B317" t="str">
            <v>Rare</v>
          </cell>
        </row>
        <row r="318">
          <cell r="A318">
            <v>356</v>
          </cell>
          <cell r="B318" t="str">
            <v>Rare</v>
          </cell>
        </row>
        <row r="319">
          <cell r="A319">
            <v>357</v>
          </cell>
          <cell r="B319" t="str">
            <v>Rare</v>
          </cell>
        </row>
        <row r="320">
          <cell r="A320">
            <v>358</v>
          </cell>
          <cell r="B320" t="str">
            <v>Rare</v>
          </cell>
        </row>
        <row r="321">
          <cell r="A321">
            <v>359</v>
          </cell>
          <cell r="B321" t="str">
            <v>Rare</v>
          </cell>
        </row>
        <row r="322">
          <cell r="A322">
            <v>360</v>
          </cell>
          <cell r="B322" t="str">
            <v>Rare</v>
          </cell>
        </row>
        <row r="323">
          <cell r="A323">
            <v>361</v>
          </cell>
          <cell r="B323" t="str">
            <v>Rare</v>
          </cell>
        </row>
        <row r="324">
          <cell r="A324">
            <v>362</v>
          </cell>
          <cell r="B324" t="str">
            <v>Rare</v>
          </cell>
        </row>
        <row r="325">
          <cell r="A325">
            <v>363</v>
          </cell>
          <cell r="B325" t="str">
            <v>Rare</v>
          </cell>
        </row>
        <row r="326">
          <cell r="A326">
            <v>364</v>
          </cell>
          <cell r="B326" t="str">
            <v>Rare</v>
          </cell>
        </row>
        <row r="327">
          <cell r="A327">
            <v>365</v>
          </cell>
          <cell r="B327" t="str">
            <v>Rare</v>
          </cell>
        </row>
        <row r="328">
          <cell r="A328">
            <v>366</v>
          </cell>
          <cell r="B328" t="str">
            <v>Rare</v>
          </cell>
        </row>
        <row r="329">
          <cell r="A329">
            <v>367</v>
          </cell>
          <cell r="B329" t="str">
            <v>Rare</v>
          </cell>
        </row>
        <row r="330">
          <cell r="A330">
            <v>368</v>
          </cell>
          <cell r="B330" t="str">
            <v>Rare</v>
          </cell>
        </row>
        <row r="331">
          <cell r="A331">
            <v>369</v>
          </cell>
          <cell r="B331" t="str">
            <v>Rare</v>
          </cell>
        </row>
        <row r="332">
          <cell r="A332">
            <v>370</v>
          </cell>
          <cell r="B332" t="str">
            <v>Rare</v>
          </cell>
        </row>
        <row r="333">
          <cell r="A333">
            <v>371</v>
          </cell>
          <cell r="B333" t="str">
            <v>Rare</v>
          </cell>
        </row>
        <row r="334">
          <cell r="A334">
            <v>372</v>
          </cell>
          <cell r="B334" t="str">
            <v>Rare</v>
          </cell>
        </row>
        <row r="335">
          <cell r="A335">
            <v>373</v>
          </cell>
          <cell r="B335" t="str">
            <v>Rare</v>
          </cell>
        </row>
        <row r="336">
          <cell r="A336">
            <v>374</v>
          </cell>
          <cell r="B336" t="str">
            <v>Rare</v>
          </cell>
        </row>
        <row r="337">
          <cell r="A337">
            <v>375</v>
          </cell>
          <cell r="B337" t="str">
            <v>Rare</v>
          </cell>
        </row>
        <row r="338">
          <cell r="A338">
            <v>376</v>
          </cell>
          <cell r="B338" t="str">
            <v>Rare</v>
          </cell>
        </row>
        <row r="339">
          <cell r="A339">
            <v>377</v>
          </cell>
          <cell r="B339" t="str">
            <v>Rare</v>
          </cell>
        </row>
        <row r="340">
          <cell r="A340">
            <v>378</v>
          </cell>
          <cell r="B340" t="str">
            <v>Rare</v>
          </cell>
        </row>
        <row r="341">
          <cell r="A341">
            <v>379</v>
          </cell>
          <cell r="B341" t="str">
            <v>Rare</v>
          </cell>
        </row>
        <row r="342">
          <cell r="A342">
            <v>380</v>
          </cell>
          <cell r="B342" t="str">
            <v>Rare</v>
          </cell>
        </row>
        <row r="343">
          <cell r="A343">
            <v>381</v>
          </cell>
          <cell r="B343" t="str">
            <v>Rare</v>
          </cell>
        </row>
        <row r="344">
          <cell r="A344">
            <v>382</v>
          </cell>
          <cell r="B344" t="str">
            <v>Rare</v>
          </cell>
        </row>
        <row r="345">
          <cell r="A345">
            <v>383</v>
          </cell>
          <cell r="B345" t="str">
            <v>Rare</v>
          </cell>
        </row>
        <row r="346">
          <cell r="A346">
            <v>384</v>
          </cell>
          <cell r="B346" t="str">
            <v>Rare</v>
          </cell>
        </row>
        <row r="347">
          <cell r="A347">
            <v>385</v>
          </cell>
          <cell r="B347" t="str">
            <v>Rare</v>
          </cell>
        </row>
        <row r="348">
          <cell r="A348">
            <v>386</v>
          </cell>
          <cell r="B348" t="str">
            <v>Rare</v>
          </cell>
        </row>
        <row r="349">
          <cell r="A349">
            <v>387</v>
          </cell>
          <cell r="B349" t="str">
            <v>Rare</v>
          </cell>
        </row>
        <row r="350">
          <cell r="A350">
            <v>388</v>
          </cell>
          <cell r="B350" t="str">
            <v>Rare</v>
          </cell>
        </row>
        <row r="351">
          <cell r="A351">
            <v>389</v>
          </cell>
          <cell r="B351" t="str">
            <v>Rare</v>
          </cell>
        </row>
        <row r="352">
          <cell r="A352">
            <v>390</v>
          </cell>
          <cell r="B352" t="str">
            <v>Rare</v>
          </cell>
        </row>
        <row r="353">
          <cell r="A353">
            <v>391</v>
          </cell>
          <cell r="B353" t="str">
            <v>Rare</v>
          </cell>
        </row>
        <row r="354">
          <cell r="A354">
            <v>392</v>
          </cell>
          <cell r="B354" t="str">
            <v>Rare</v>
          </cell>
        </row>
        <row r="355">
          <cell r="A355">
            <v>393</v>
          </cell>
          <cell r="B355" t="str">
            <v>Rare</v>
          </cell>
        </row>
        <row r="356">
          <cell r="A356">
            <v>394</v>
          </cell>
          <cell r="B356" t="str">
            <v>Rare</v>
          </cell>
        </row>
        <row r="357">
          <cell r="A357">
            <v>395</v>
          </cell>
          <cell r="B357" t="str">
            <v>Rare</v>
          </cell>
        </row>
        <row r="358">
          <cell r="A358">
            <v>396</v>
          </cell>
          <cell r="B358" t="str">
            <v>Rare</v>
          </cell>
        </row>
        <row r="359">
          <cell r="A359">
            <v>407</v>
          </cell>
          <cell r="B359" t="str">
            <v>Rare</v>
          </cell>
        </row>
        <row r="360">
          <cell r="A360">
            <v>408</v>
          </cell>
          <cell r="B360" t="str">
            <v>Rare</v>
          </cell>
        </row>
        <row r="361">
          <cell r="A361">
            <v>409</v>
          </cell>
          <cell r="B361" t="str">
            <v>Rare</v>
          </cell>
        </row>
        <row r="362">
          <cell r="A362">
            <v>410</v>
          </cell>
          <cell r="B362" t="str">
            <v>Rare</v>
          </cell>
        </row>
        <row r="363">
          <cell r="A363">
            <v>411</v>
          </cell>
          <cell r="B363" t="str">
            <v>Rare</v>
          </cell>
        </row>
        <row r="364">
          <cell r="A364">
            <v>412</v>
          </cell>
          <cell r="B364" t="str">
            <v>Rare</v>
          </cell>
        </row>
        <row r="365">
          <cell r="A365">
            <v>413</v>
          </cell>
          <cell r="B365" t="str">
            <v>Rare</v>
          </cell>
        </row>
        <row r="366">
          <cell r="A366">
            <v>414</v>
          </cell>
          <cell r="B366" t="str">
            <v>Rare</v>
          </cell>
        </row>
        <row r="367">
          <cell r="A367">
            <v>415</v>
          </cell>
          <cell r="B367" t="str">
            <v>Rare</v>
          </cell>
        </row>
        <row r="368">
          <cell r="A368">
            <v>416</v>
          </cell>
          <cell r="B368" t="str">
            <v>Rare</v>
          </cell>
        </row>
        <row r="369">
          <cell r="A369">
            <v>417</v>
          </cell>
          <cell r="B369" t="str">
            <v>Rare</v>
          </cell>
        </row>
        <row r="370">
          <cell r="A370">
            <v>418</v>
          </cell>
          <cell r="B370" t="str">
            <v>Rare</v>
          </cell>
        </row>
        <row r="371">
          <cell r="A371">
            <v>419</v>
          </cell>
          <cell r="B371" t="str">
            <v>Rare</v>
          </cell>
        </row>
        <row r="372">
          <cell r="A372">
            <v>420</v>
          </cell>
          <cell r="B372" t="str">
            <v>Rare</v>
          </cell>
        </row>
        <row r="373">
          <cell r="A373">
            <v>421</v>
          </cell>
          <cell r="B373" t="str">
            <v>Rare</v>
          </cell>
        </row>
        <row r="374">
          <cell r="A374">
            <v>422</v>
          </cell>
          <cell r="B374" t="str">
            <v>Rare</v>
          </cell>
        </row>
        <row r="375">
          <cell r="A375">
            <v>423</v>
          </cell>
          <cell r="B375" t="str">
            <v>Rare</v>
          </cell>
        </row>
        <row r="376">
          <cell r="A376">
            <v>424</v>
          </cell>
          <cell r="B376" t="str">
            <v>Rare</v>
          </cell>
        </row>
        <row r="377">
          <cell r="A377">
            <v>425</v>
          </cell>
          <cell r="B377" t="str">
            <v>Rare</v>
          </cell>
        </row>
        <row r="378">
          <cell r="A378">
            <v>426</v>
          </cell>
          <cell r="B378" t="str">
            <v>Rare</v>
          </cell>
        </row>
        <row r="379">
          <cell r="A379">
            <v>427</v>
          </cell>
          <cell r="B379" t="str">
            <v>Rare</v>
          </cell>
        </row>
        <row r="380">
          <cell r="A380">
            <v>428</v>
          </cell>
          <cell r="B380" t="str">
            <v>Rare</v>
          </cell>
        </row>
        <row r="381">
          <cell r="A381">
            <v>429</v>
          </cell>
          <cell r="B381" t="str">
            <v>Rare</v>
          </cell>
        </row>
        <row r="382">
          <cell r="A382">
            <v>430</v>
          </cell>
          <cell r="B382" t="str">
            <v>Rare</v>
          </cell>
        </row>
        <row r="383">
          <cell r="A383">
            <v>431</v>
          </cell>
          <cell r="B383" t="str">
            <v>Rare</v>
          </cell>
        </row>
        <row r="384">
          <cell r="A384">
            <v>432</v>
          </cell>
          <cell r="B384" t="str">
            <v>Rare</v>
          </cell>
        </row>
        <row r="385">
          <cell r="A385">
            <v>433</v>
          </cell>
          <cell r="B385" t="str">
            <v>Rare</v>
          </cell>
        </row>
        <row r="386">
          <cell r="A386">
            <v>434</v>
          </cell>
          <cell r="B386" t="str">
            <v>Rare</v>
          </cell>
        </row>
        <row r="387">
          <cell r="A387">
            <v>435</v>
          </cell>
          <cell r="B387" t="str">
            <v>Rare</v>
          </cell>
        </row>
        <row r="388">
          <cell r="A388">
            <v>436</v>
          </cell>
          <cell r="B388" t="str">
            <v>Rare</v>
          </cell>
        </row>
        <row r="389">
          <cell r="A389">
            <v>437</v>
          </cell>
          <cell r="B389" t="str">
            <v>Rare</v>
          </cell>
        </row>
        <row r="390">
          <cell r="A390">
            <v>438</v>
          </cell>
          <cell r="B390" t="str">
            <v>Rare</v>
          </cell>
        </row>
        <row r="391">
          <cell r="A391">
            <v>439</v>
          </cell>
          <cell r="B391" t="str">
            <v>Rare</v>
          </cell>
        </row>
        <row r="392">
          <cell r="A392">
            <v>440</v>
          </cell>
          <cell r="B392" t="str">
            <v>Rare</v>
          </cell>
        </row>
        <row r="393">
          <cell r="A393">
            <v>441</v>
          </cell>
          <cell r="B393" t="str">
            <v>Rare</v>
          </cell>
        </row>
        <row r="394">
          <cell r="A394">
            <v>442</v>
          </cell>
          <cell r="B394" t="str">
            <v>Rare</v>
          </cell>
        </row>
        <row r="395">
          <cell r="A395">
            <v>443</v>
          </cell>
          <cell r="B395" t="str">
            <v>Rare</v>
          </cell>
        </row>
        <row r="396">
          <cell r="A396">
            <v>444</v>
          </cell>
          <cell r="B396" t="str">
            <v>Rare</v>
          </cell>
        </row>
        <row r="397">
          <cell r="A397">
            <v>445</v>
          </cell>
          <cell r="B397" t="str">
            <v>Rare</v>
          </cell>
        </row>
        <row r="398">
          <cell r="A398">
            <v>446</v>
          </cell>
          <cell r="B398" t="str">
            <v>Rare</v>
          </cell>
        </row>
        <row r="399">
          <cell r="A399">
            <v>447</v>
          </cell>
          <cell r="B399" t="str">
            <v>Rare</v>
          </cell>
        </row>
        <row r="400">
          <cell r="A400">
            <v>448</v>
          </cell>
          <cell r="B400" t="str">
            <v>Rare</v>
          </cell>
        </row>
        <row r="401">
          <cell r="A401">
            <v>449</v>
          </cell>
          <cell r="B401" t="str">
            <v>Rare</v>
          </cell>
        </row>
        <row r="402">
          <cell r="A402">
            <v>450</v>
          </cell>
          <cell r="B402" t="str">
            <v>Rare</v>
          </cell>
        </row>
        <row r="403">
          <cell r="A403">
            <v>451</v>
          </cell>
          <cell r="B403" t="str">
            <v>Rare</v>
          </cell>
        </row>
        <row r="404">
          <cell r="A404">
            <v>452</v>
          </cell>
          <cell r="B404" t="str">
            <v>Rare</v>
          </cell>
        </row>
        <row r="405">
          <cell r="A405">
            <v>453</v>
          </cell>
          <cell r="B405" t="str">
            <v>Rare</v>
          </cell>
        </row>
        <row r="406">
          <cell r="A406">
            <v>454</v>
          </cell>
          <cell r="B406" t="str">
            <v>Rare</v>
          </cell>
        </row>
        <row r="407">
          <cell r="A407">
            <v>455</v>
          </cell>
          <cell r="B407" t="str">
            <v>Rare</v>
          </cell>
        </row>
        <row r="408">
          <cell r="A408">
            <v>456</v>
          </cell>
          <cell r="B408" t="str">
            <v>Rare</v>
          </cell>
        </row>
        <row r="409">
          <cell r="A409">
            <v>457</v>
          </cell>
          <cell r="B409" t="str">
            <v>Rare</v>
          </cell>
        </row>
        <row r="410">
          <cell r="A410">
            <v>458</v>
          </cell>
          <cell r="B410" t="str">
            <v>Rare</v>
          </cell>
        </row>
        <row r="411">
          <cell r="A411">
            <v>459</v>
          </cell>
          <cell r="B411" t="str">
            <v>Rare</v>
          </cell>
        </row>
        <row r="412">
          <cell r="A412">
            <v>460</v>
          </cell>
          <cell r="B412" t="str">
            <v>Rare</v>
          </cell>
        </row>
        <row r="413">
          <cell r="A413">
            <v>461</v>
          </cell>
          <cell r="B413" t="str">
            <v>Rare</v>
          </cell>
        </row>
        <row r="414">
          <cell r="A414">
            <v>462</v>
          </cell>
          <cell r="B414" t="str">
            <v>Rare</v>
          </cell>
        </row>
        <row r="415">
          <cell r="A415">
            <v>463</v>
          </cell>
          <cell r="B415" t="str">
            <v>Rare</v>
          </cell>
        </row>
        <row r="416">
          <cell r="A416">
            <v>464</v>
          </cell>
          <cell r="B416" t="str">
            <v>Rare</v>
          </cell>
        </row>
        <row r="417">
          <cell r="A417">
            <v>465</v>
          </cell>
          <cell r="B417" t="str">
            <v>Rare</v>
          </cell>
        </row>
        <row r="418">
          <cell r="A418">
            <v>466</v>
          </cell>
          <cell r="B418" t="str">
            <v>Rare</v>
          </cell>
        </row>
        <row r="419">
          <cell r="A419">
            <v>467</v>
          </cell>
          <cell r="B419" t="str">
            <v>Rare</v>
          </cell>
        </row>
        <row r="420">
          <cell r="A420">
            <v>468</v>
          </cell>
          <cell r="B420" t="str">
            <v>Rare</v>
          </cell>
        </row>
        <row r="421">
          <cell r="A421">
            <v>469</v>
          </cell>
          <cell r="B421" t="str">
            <v>Rare</v>
          </cell>
        </row>
        <row r="422">
          <cell r="A422">
            <v>470</v>
          </cell>
          <cell r="B422" t="str">
            <v>Rare</v>
          </cell>
        </row>
        <row r="423">
          <cell r="A423">
            <v>471</v>
          </cell>
          <cell r="B423" t="str">
            <v>Rare</v>
          </cell>
        </row>
        <row r="424">
          <cell r="A424">
            <v>472</v>
          </cell>
          <cell r="B424" t="str">
            <v>Rare</v>
          </cell>
        </row>
        <row r="425">
          <cell r="A425">
            <v>473</v>
          </cell>
          <cell r="B425" t="str">
            <v>Rare</v>
          </cell>
        </row>
        <row r="426">
          <cell r="A426">
            <v>474</v>
          </cell>
          <cell r="B426" t="str">
            <v>Rare</v>
          </cell>
        </row>
        <row r="427">
          <cell r="A427">
            <v>475</v>
          </cell>
          <cell r="B427" t="str">
            <v>Rare</v>
          </cell>
        </row>
        <row r="428">
          <cell r="A428">
            <v>476</v>
          </cell>
          <cell r="B428" t="str">
            <v>Rare</v>
          </cell>
        </row>
        <row r="429">
          <cell r="A429">
            <v>477</v>
          </cell>
          <cell r="B429" t="str">
            <v>Rare</v>
          </cell>
        </row>
        <row r="430">
          <cell r="A430">
            <v>478</v>
          </cell>
          <cell r="B430" t="str">
            <v>Rare</v>
          </cell>
        </row>
        <row r="431">
          <cell r="A431">
            <v>479</v>
          </cell>
          <cell r="B431" t="str">
            <v>Rare</v>
          </cell>
        </row>
        <row r="432">
          <cell r="A432">
            <v>480</v>
          </cell>
          <cell r="B432" t="str">
            <v>Rare</v>
          </cell>
        </row>
        <row r="433">
          <cell r="A433">
            <v>481</v>
          </cell>
          <cell r="B433" t="str">
            <v>Rare</v>
          </cell>
        </row>
        <row r="434">
          <cell r="A434">
            <v>482</v>
          </cell>
          <cell r="B434" t="str">
            <v>Rare</v>
          </cell>
        </row>
        <row r="435">
          <cell r="A435">
            <v>483</v>
          </cell>
          <cell r="B435" t="str">
            <v>Rare</v>
          </cell>
        </row>
        <row r="436">
          <cell r="A436">
            <v>484</v>
          </cell>
          <cell r="B436" t="str">
            <v>Rare</v>
          </cell>
        </row>
        <row r="437">
          <cell r="A437">
            <v>485</v>
          </cell>
          <cell r="B437" t="str">
            <v>Rare</v>
          </cell>
        </row>
        <row r="438">
          <cell r="A438">
            <v>486</v>
          </cell>
          <cell r="B438" t="str">
            <v>Rare</v>
          </cell>
        </row>
        <row r="439">
          <cell r="A439">
            <v>487</v>
          </cell>
          <cell r="B439" t="str">
            <v>Rare</v>
          </cell>
        </row>
        <row r="440">
          <cell r="A440">
            <v>488</v>
          </cell>
          <cell r="B440" t="str">
            <v>Rare</v>
          </cell>
        </row>
        <row r="441">
          <cell r="A441">
            <v>489</v>
          </cell>
          <cell r="B441" t="str">
            <v>Rare</v>
          </cell>
        </row>
        <row r="442">
          <cell r="A442">
            <v>490</v>
          </cell>
          <cell r="B442" t="str">
            <v>Rare</v>
          </cell>
        </row>
        <row r="443">
          <cell r="A443">
            <v>491</v>
          </cell>
          <cell r="B443" t="str">
            <v>Rare</v>
          </cell>
        </row>
        <row r="444">
          <cell r="A444">
            <v>492</v>
          </cell>
          <cell r="B444" t="str">
            <v>Rare</v>
          </cell>
        </row>
        <row r="445">
          <cell r="A445">
            <v>493</v>
          </cell>
          <cell r="B445" t="str">
            <v>Rare</v>
          </cell>
        </row>
        <row r="446">
          <cell r="A446">
            <v>494</v>
          </cell>
          <cell r="B446" t="str">
            <v>Rare</v>
          </cell>
        </row>
        <row r="447">
          <cell r="A447">
            <v>495</v>
          </cell>
          <cell r="B447" t="str">
            <v>Rare</v>
          </cell>
        </row>
        <row r="448">
          <cell r="A448">
            <v>496</v>
          </cell>
          <cell r="B448" t="str">
            <v>Rare</v>
          </cell>
        </row>
        <row r="449">
          <cell r="A449">
            <v>497</v>
          </cell>
          <cell r="B449" t="str">
            <v>Rare</v>
          </cell>
        </row>
        <row r="450">
          <cell r="A450">
            <v>498</v>
          </cell>
          <cell r="B450" t="str">
            <v>Rare</v>
          </cell>
        </row>
        <row r="451">
          <cell r="A451">
            <v>499</v>
          </cell>
          <cell r="B451" t="str">
            <v>Rare</v>
          </cell>
        </row>
        <row r="452">
          <cell r="A452">
            <v>500</v>
          </cell>
          <cell r="B452" t="str">
            <v>Rare</v>
          </cell>
        </row>
        <row r="453">
          <cell r="A453">
            <v>501</v>
          </cell>
          <cell r="B453" t="str">
            <v>Rare</v>
          </cell>
        </row>
        <row r="454">
          <cell r="A454">
            <v>502</v>
          </cell>
          <cell r="B454" t="str">
            <v>Rare</v>
          </cell>
        </row>
        <row r="455">
          <cell r="A455">
            <v>503</v>
          </cell>
          <cell r="B455" t="str">
            <v>Rare</v>
          </cell>
        </row>
        <row r="456">
          <cell r="A456">
            <v>504</v>
          </cell>
          <cell r="B456" t="str">
            <v>Rare</v>
          </cell>
        </row>
        <row r="457">
          <cell r="A457">
            <v>505</v>
          </cell>
          <cell r="B457" t="str">
            <v>Rare</v>
          </cell>
        </row>
        <row r="458">
          <cell r="A458">
            <v>506</v>
          </cell>
          <cell r="B458" t="str">
            <v>Rare</v>
          </cell>
        </row>
        <row r="459">
          <cell r="A459">
            <v>507</v>
          </cell>
          <cell r="B459" t="str">
            <v>Rare</v>
          </cell>
        </row>
        <row r="460">
          <cell r="A460">
            <v>508</v>
          </cell>
          <cell r="B460" t="str">
            <v>Rare</v>
          </cell>
        </row>
        <row r="461">
          <cell r="A461">
            <v>509</v>
          </cell>
          <cell r="B461" t="str">
            <v>Rare</v>
          </cell>
        </row>
        <row r="462">
          <cell r="A462">
            <v>510</v>
          </cell>
          <cell r="B462" t="str">
            <v>Rare</v>
          </cell>
        </row>
        <row r="463">
          <cell r="A463">
            <v>511</v>
          </cell>
          <cell r="B463" t="str">
            <v>Rare</v>
          </cell>
        </row>
        <row r="464">
          <cell r="A464">
            <v>512</v>
          </cell>
          <cell r="B464" t="str">
            <v>Rare</v>
          </cell>
        </row>
        <row r="465">
          <cell r="A465">
            <v>513</v>
          </cell>
          <cell r="B465" t="str">
            <v>Rare</v>
          </cell>
        </row>
        <row r="466">
          <cell r="A466">
            <v>514</v>
          </cell>
          <cell r="B466" t="str">
            <v>Rare</v>
          </cell>
        </row>
        <row r="467">
          <cell r="A467">
            <v>515</v>
          </cell>
          <cell r="B467" t="str">
            <v>Rare</v>
          </cell>
        </row>
        <row r="468">
          <cell r="A468">
            <v>516</v>
          </cell>
          <cell r="B468" t="str">
            <v>Rare</v>
          </cell>
        </row>
        <row r="469">
          <cell r="A469">
            <v>517</v>
          </cell>
          <cell r="B469" t="str">
            <v>Rare</v>
          </cell>
        </row>
        <row r="470">
          <cell r="A470">
            <v>518</v>
          </cell>
          <cell r="B470" t="str">
            <v>Rare</v>
          </cell>
        </row>
        <row r="471">
          <cell r="A471">
            <v>519</v>
          </cell>
          <cell r="B471" t="str">
            <v>Rare</v>
          </cell>
        </row>
        <row r="472">
          <cell r="A472">
            <v>520</v>
          </cell>
          <cell r="B472" t="str">
            <v>Rare</v>
          </cell>
        </row>
        <row r="473">
          <cell r="A473">
            <v>521</v>
          </cell>
          <cell r="B473" t="str">
            <v>Rare</v>
          </cell>
        </row>
        <row r="474">
          <cell r="A474">
            <v>522</v>
          </cell>
          <cell r="B474" t="str">
            <v>Rare</v>
          </cell>
        </row>
        <row r="475">
          <cell r="A475">
            <v>523</v>
          </cell>
          <cell r="B475" t="str">
            <v>Rare</v>
          </cell>
        </row>
        <row r="476">
          <cell r="A476">
            <v>524</v>
          </cell>
          <cell r="B476" t="str">
            <v>Rare</v>
          </cell>
        </row>
        <row r="477">
          <cell r="A477">
            <v>525</v>
          </cell>
          <cell r="B477" t="str">
            <v>Rare</v>
          </cell>
        </row>
        <row r="478">
          <cell r="A478">
            <v>526</v>
          </cell>
          <cell r="B478" t="str">
            <v>Rare</v>
          </cell>
        </row>
        <row r="479">
          <cell r="A479">
            <v>527</v>
          </cell>
          <cell r="B479" t="str">
            <v>Rare</v>
          </cell>
        </row>
        <row r="480">
          <cell r="A480">
            <v>528</v>
          </cell>
          <cell r="B480" t="str">
            <v>Rare</v>
          </cell>
        </row>
        <row r="481">
          <cell r="A481">
            <v>529</v>
          </cell>
          <cell r="B481" t="str">
            <v>Rare</v>
          </cell>
        </row>
        <row r="482">
          <cell r="A482">
            <v>530</v>
          </cell>
          <cell r="B482" t="str">
            <v>Rare</v>
          </cell>
        </row>
        <row r="483">
          <cell r="A483">
            <v>531</v>
          </cell>
          <cell r="B483" t="str">
            <v>Rare</v>
          </cell>
        </row>
        <row r="484">
          <cell r="A484">
            <v>532</v>
          </cell>
          <cell r="B484" t="str">
            <v>Rare</v>
          </cell>
        </row>
        <row r="485">
          <cell r="A485">
            <v>533</v>
          </cell>
          <cell r="B485" t="str">
            <v>Rare</v>
          </cell>
        </row>
        <row r="486">
          <cell r="A486">
            <v>534</v>
          </cell>
          <cell r="B486" t="str">
            <v>Rare</v>
          </cell>
        </row>
        <row r="487">
          <cell r="A487">
            <v>535</v>
          </cell>
          <cell r="B487" t="str">
            <v>Rare</v>
          </cell>
        </row>
        <row r="488">
          <cell r="A488">
            <v>536</v>
          </cell>
          <cell r="B488" t="str">
            <v>Rare</v>
          </cell>
        </row>
        <row r="489">
          <cell r="A489">
            <v>537</v>
          </cell>
          <cell r="B489" t="str">
            <v>Rare</v>
          </cell>
        </row>
        <row r="490">
          <cell r="A490">
            <v>538</v>
          </cell>
          <cell r="B490" t="str">
            <v>Rare</v>
          </cell>
        </row>
        <row r="491">
          <cell r="A491">
            <v>539</v>
          </cell>
          <cell r="B491" t="str">
            <v>Rare</v>
          </cell>
        </row>
        <row r="492">
          <cell r="A492">
            <v>540</v>
          </cell>
          <cell r="B492" t="str">
            <v>Rare</v>
          </cell>
        </row>
        <row r="493">
          <cell r="A493">
            <v>541</v>
          </cell>
          <cell r="B493" t="str">
            <v>Rare</v>
          </cell>
        </row>
        <row r="494">
          <cell r="A494">
            <v>542</v>
          </cell>
          <cell r="B494" t="str">
            <v>Rare</v>
          </cell>
        </row>
        <row r="495">
          <cell r="A495">
            <v>543</v>
          </cell>
          <cell r="B495" t="str">
            <v>Rare</v>
          </cell>
        </row>
        <row r="496">
          <cell r="A496">
            <v>544</v>
          </cell>
          <cell r="B496" t="str">
            <v>Rare</v>
          </cell>
        </row>
        <row r="497">
          <cell r="A497">
            <v>545</v>
          </cell>
          <cell r="B497" t="str">
            <v>Rare</v>
          </cell>
        </row>
        <row r="498">
          <cell r="A498">
            <v>546</v>
          </cell>
          <cell r="B498" t="str">
            <v>Rare</v>
          </cell>
        </row>
        <row r="499">
          <cell r="A499">
            <v>547</v>
          </cell>
          <cell r="B499" t="str">
            <v>Rare</v>
          </cell>
        </row>
        <row r="500">
          <cell r="A500">
            <v>548</v>
          </cell>
          <cell r="B500" t="str">
            <v>Rare</v>
          </cell>
        </row>
        <row r="501">
          <cell r="A501">
            <v>549</v>
          </cell>
          <cell r="B501" t="str">
            <v>Rare</v>
          </cell>
        </row>
        <row r="502">
          <cell r="A502">
            <v>550</v>
          </cell>
          <cell r="B502" t="str">
            <v>Rare</v>
          </cell>
        </row>
        <row r="503">
          <cell r="A503">
            <v>551</v>
          </cell>
          <cell r="B503" t="str">
            <v>Rare</v>
          </cell>
        </row>
        <row r="504">
          <cell r="A504">
            <v>552</v>
          </cell>
          <cell r="B504" t="str">
            <v>Rare</v>
          </cell>
        </row>
        <row r="505">
          <cell r="A505">
            <v>553</v>
          </cell>
          <cell r="B505" t="str">
            <v>Rare</v>
          </cell>
        </row>
        <row r="506">
          <cell r="A506">
            <v>554</v>
          </cell>
          <cell r="B506" t="str">
            <v>Rare</v>
          </cell>
        </row>
        <row r="507">
          <cell r="A507">
            <v>555</v>
          </cell>
          <cell r="B507" t="str">
            <v>Rare</v>
          </cell>
        </row>
        <row r="508">
          <cell r="A508">
            <v>556</v>
          </cell>
          <cell r="B508" t="str">
            <v>Rare</v>
          </cell>
        </row>
        <row r="509">
          <cell r="A509">
            <v>557</v>
          </cell>
          <cell r="B509" t="str">
            <v>Rare</v>
          </cell>
        </row>
        <row r="510">
          <cell r="A510">
            <v>558</v>
          </cell>
          <cell r="B510" t="str">
            <v>Rare</v>
          </cell>
        </row>
        <row r="511">
          <cell r="A511">
            <v>559</v>
          </cell>
          <cell r="B511" t="str">
            <v>Rare</v>
          </cell>
        </row>
        <row r="512">
          <cell r="A512">
            <v>560</v>
          </cell>
          <cell r="B512" t="str">
            <v>Rare</v>
          </cell>
        </row>
        <row r="513">
          <cell r="A513">
            <v>561</v>
          </cell>
          <cell r="B513" t="str">
            <v>Rare</v>
          </cell>
        </row>
        <row r="514">
          <cell r="A514">
            <v>562</v>
          </cell>
          <cell r="B514" t="str">
            <v>Rare</v>
          </cell>
        </row>
        <row r="515">
          <cell r="A515">
            <v>563</v>
          </cell>
          <cell r="B515" t="str">
            <v>Rare</v>
          </cell>
        </row>
        <row r="516">
          <cell r="A516">
            <v>564</v>
          </cell>
          <cell r="B516" t="str">
            <v>Rare</v>
          </cell>
        </row>
        <row r="517">
          <cell r="A517">
            <v>565</v>
          </cell>
          <cell r="B517" t="str">
            <v>Rare</v>
          </cell>
        </row>
        <row r="518">
          <cell r="A518">
            <v>566</v>
          </cell>
          <cell r="B518" t="str">
            <v>Rare</v>
          </cell>
        </row>
        <row r="519">
          <cell r="A519">
            <v>567</v>
          </cell>
          <cell r="B519" t="str">
            <v>Rare</v>
          </cell>
        </row>
        <row r="520">
          <cell r="A520">
            <v>568</v>
          </cell>
          <cell r="B520" t="str">
            <v>Rare</v>
          </cell>
        </row>
        <row r="521">
          <cell r="A521">
            <v>569</v>
          </cell>
          <cell r="B521" t="str">
            <v>Rare</v>
          </cell>
        </row>
        <row r="522">
          <cell r="A522">
            <v>570</v>
          </cell>
          <cell r="B522" t="str">
            <v>Rare</v>
          </cell>
        </row>
        <row r="523">
          <cell r="A523">
            <v>571</v>
          </cell>
          <cell r="B523" t="str">
            <v>Rare</v>
          </cell>
        </row>
        <row r="524">
          <cell r="A524">
            <v>572</v>
          </cell>
          <cell r="B524" t="str">
            <v>Rare</v>
          </cell>
        </row>
        <row r="525">
          <cell r="A525">
            <v>573</v>
          </cell>
          <cell r="B525" t="str">
            <v>Rare</v>
          </cell>
        </row>
        <row r="526">
          <cell r="A526">
            <v>574</v>
          </cell>
          <cell r="B526" t="str">
            <v>Rare</v>
          </cell>
        </row>
        <row r="527">
          <cell r="A527">
            <v>575</v>
          </cell>
          <cell r="B527" t="str">
            <v>Rare</v>
          </cell>
        </row>
        <row r="528">
          <cell r="A528">
            <v>576</v>
          </cell>
          <cell r="B528" t="str">
            <v>Rare</v>
          </cell>
        </row>
        <row r="529">
          <cell r="A529">
            <v>577</v>
          </cell>
          <cell r="B529" t="str">
            <v>Rare</v>
          </cell>
        </row>
        <row r="530">
          <cell r="A530">
            <v>578</v>
          </cell>
          <cell r="B530" t="str">
            <v>Rare</v>
          </cell>
        </row>
        <row r="531">
          <cell r="A531">
            <v>579</v>
          </cell>
          <cell r="B531" t="str">
            <v>Rare</v>
          </cell>
        </row>
        <row r="532">
          <cell r="A532">
            <v>580</v>
          </cell>
          <cell r="B532" t="str">
            <v>Rare</v>
          </cell>
        </row>
        <row r="533">
          <cell r="A533">
            <v>581</v>
          </cell>
          <cell r="B533" t="str">
            <v>Rare</v>
          </cell>
        </row>
        <row r="534">
          <cell r="A534">
            <v>582</v>
          </cell>
          <cell r="B534" t="str">
            <v>Rare</v>
          </cell>
        </row>
        <row r="535">
          <cell r="A535">
            <v>583</v>
          </cell>
          <cell r="B535" t="str">
            <v>Rare</v>
          </cell>
        </row>
        <row r="536">
          <cell r="A536">
            <v>584</v>
          </cell>
          <cell r="B536" t="str">
            <v>Rare</v>
          </cell>
        </row>
        <row r="537">
          <cell r="A537">
            <v>585</v>
          </cell>
          <cell r="B537" t="str">
            <v>Rare</v>
          </cell>
        </row>
        <row r="538">
          <cell r="A538">
            <v>586</v>
          </cell>
          <cell r="B538" t="str">
            <v>Rare</v>
          </cell>
        </row>
        <row r="539">
          <cell r="A539">
            <v>587</v>
          </cell>
          <cell r="B539" t="str">
            <v>Rare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 refreshError="1"/>
      <sheetData sheetId="1">
        <row r="1">
          <cell r="A1" t="str">
            <v>Public Name</v>
          </cell>
          <cell r="B1" t="str">
            <v>Lane Id</v>
          </cell>
        </row>
        <row r="2">
          <cell r="A2" t="str">
            <v>GPS_BY_007</v>
          </cell>
          <cell r="B2" t="str">
            <v>21127_1#27</v>
          </cell>
        </row>
        <row r="3">
          <cell r="A3" t="str">
            <v>GPS_BY_014</v>
          </cell>
          <cell r="B3" t="str">
            <v>21127_1#28</v>
          </cell>
        </row>
        <row r="4">
          <cell r="A4" t="str">
            <v>GPS_BY_015</v>
          </cell>
          <cell r="B4" t="str">
            <v>21127_1#29</v>
          </cell>
        </row>
        <row r="5">
          <cell r="A5" t="str">
            <v>GPS_BY_016</v>
          </cell>
          <cell r="B5" t="str">
            <v>21127_1#30</v>
          </cell>
        </row>
        <row r="6">
          <cell r="A6" t="str">
            <v>GPS_BY_020</v>
          </cell>
          <cell r="B6" t="str">
            <v>21127_1#31</v>
          </cell>
        </row>
        <row r="7">
          <cell r="A7" t="str">
            <v>GPS_BY_022</v>
          </cell>
          <cell r="B7" t="str">
            <v>21127_1#32</v>
          </cell>
        </row>
        <row r="8">
          <cell r="A8" t="str">
            <v>GPS_BY_026</v>
          </cell>
          <cell r="B8" t="str">
            <v>21127_1#33</v>
          </cell>
        </row>
        <row r="9">
          <cell r="A9" t="str">
            <v>GPS_BY_027</v>
          </cell>
          <cell r="B9" t="str">
            <v>21127_1#34</v>
          </cell>
        </row>
        <row r="10">
          <cell r="A10" t="str">
            <v>GPS_BY_029</v>
          </cell>
          <cell r="B10" t="str">
            <v>21127_1#35</v>
          </cell>
        </row>
        <row r="11">
          <cell r="A11" t="str">
            <v>GPS_BY_031</v>
          </cell>
          <cell r="B11" t="str">
            <v>21127_1#36</v>
          </cell>
        </row>
        <row r="12">
          <cell r="A12" t="str">
            <v>GPS_BY_032</v>
          </cell>
          <cell r="B12" t="str">
            <v>21127_1#38</v>
          </cell>
        </row>
        <row r="13">
          <cell r="A13" t="str">
            <v>GPS_BY_036</v>
          </cell>
          <cell r="B13" t="str">
            <v>21127_1#39</v>
          </cell>
        </row>
        <row r="14">
          <cell r="A14" t="str">
            <v>GPS_BY_039</v>
          </cell>
          <cell r="B14" t="str">
            <v>21127_1#40</v>
          </cell>
        </row>
        <row r="15">
          <cell r="A15" t="str">
            <v>GPS_BY_041</v>
          </cell>
          <cell r="B15" t="str">
            <v>21127_1#41</v>
          </cell>
        </row>
        <row r="16">
          <cell r="A16" t="str">
            <v>GPS_BY_042</v>
          </cell>
          <cell r="B16" t="str">
            <v>21127_1#42</v>
          </cell>
        </row>
        <row r="17">
          <cell r="A17" t="str">
            <v>GPS_BY_044</v>
          </cell>
          <cell r="B17" t="str">
            <v>21127_1#43</v>
          </cell>
        </row>
        <row r="18">
          <cell r="A18" t="str">
            <v>GPS_BY_048</v>
          </cell>
          <cell r="B18" t="str">
            <v>21127_1#44</v>
          </cell>
        </row>
        <row r="19">
          <cell r="A19" t="str">
            <v>GPS_BY_051</v>
          </cell>
          <cell r="B19" t="str">
            <v>21127_1#45</v>
          </cell>
        </row>
        <row r="20">
          <cell r="A20" t="str">
            <v>GPS_BY_052</v>
          </cell>
          <cell r="B20" t="str">
            <v>21127_1#46</v>
          </cell>
        </row>
        <row r="21">
          <cell r="A21" t="str">
            <v>GPS_BY_053</v>
          </cell>
          <cell r="B21" t="str">
            <v>21127_1#47</v>
          </cell>
        </row>
        <row r="22">
          <cell r="A22" t="str">
            <v>GPS_BY_057</v>
          </cell>
          <cell r="B22" t="str">
            <v>21127_1#48</v>
          </cell>
        </row>
        <row r="23">
          <cell r="A23" t="str">
            <v>GPS_BY_061</v>
          </cell>
          <cell r="B23" t="str">
            <v>21127_1#49</v>
          </cell>
        </row>
        <row r="24">
          <cell r="A24" t="str">
            <v>GPS_BY_062</v>
          </cell>
          <cell r="B24" t="str">
            <v>21127_1#50</v>
          </cell>
        </row>
        <row r="25">
          <cell r="A25" t="str">
            <v>GPS_BY_065</v>
          </cell>
          <cell r="B25" t="str">
            <v>21127_1#51</v>
          </cell>
        </row>
        <row r="26">
          <cell r="A26" t="str">
            <v>GPS_BY_076</v>
          </cell>
          <cell r="B26" t="str">
            <v>21127_1#52</v>
          </cell>
        </row>
        <row r="27">
          <cell r="A27" t="str">
            <v>GPS_BY_108</v>
          </cell>
          <cell r="B27" t="str">
            <v>21127_1#53</v>
          </cell>
        </row>
        <row r="28">
          <cell r="A28" t="str">
            <v>GPS_BY_123</v>
          </cell>
          <cell r="B28" t="str">
            <v>21127_1#54</v>
          </cell>
        </row>
        <row r="29">
          <cell r="A29" t="str">
            <v>GPS_BY_137</v>
          </cell>
          <cell r="B29" t="str">
            <v>21127_1#55</v>
          </cell>
        </row>
        <row r="30">
          <cell r="A30" t="str">
            <v>GPS_BY_154</v>
          </cell>
          <cell r="B30" t="str">
            <v>21127_1#56</v>
          </cell>
        </row>
        <row r="31">
          <cell r="A31" t="str">
            <v>GPS_BY_156</v>
          </cell>
          <cell r="B31" t="str">
            <v>21127_1#57</v>
          </cell>
        </row>
        <row r="32">
          <cell r="A32" t="str">
            <v>GPS_BY_171</v>
          </cell>
          <cell r="B32" t="str">
            <v>21127_1#58</v>
          </cell>
        </row>
        <row r="33">
          <cell r="A33" t="str">
            <v>GPS_BY_173</v>
          </cell>
          <cell r="B33" t="str">
            <v>21127_1#59</v>
          </cell>
        </row>
        <row r="34">
          <cell r="A34" t="str">
            <v>GPS_BY_174</v>
          </cell>
          <cell r="B34" t="str">
            <v>21127_1#60</v>
          </cell>
        </row>
        <row r="35">
          <cell r="A35" t="str">
            <v>GPS_BY_183</v>
          </cell>
          <cell r="B35" t="str">
            <v>21127_1#61</v>
          </cell>
        </row>
        <row r="36">
          <cell r="A36" t="str">
            <v>GPS_BY_186</v>
          </cell>
          <cell r="B36" t="str">
            <v>21127_1#62</v>
          </cell>
        </row>
        <row r="37">
          <cell r="A37" t="str">
            <v>GPS_BY_190</v>
          </cell>
          <cell r="B37" t="str">
            <v>21127_1#63</v>
          </cell>
        </row>
        <row r="38">
          <cell r="A38" t="str">
            <v>GPS_BY_195</v>
          </cell>
          <cell r="B38" t="str">
            <v>21127_1#64</v>
          </cell>
        </row>
        <row r="39">
          <cell r="A39" t="str">
            <v>GPS_BY_204</v>
          </cell>
          <cell r="B39" t="str">
            <v>21127_1#65</v>
          </cell>
        </row>
        <row r="40">
          <cell r="A40" t="str">
            <v>GPS_BY_217</v>
          </cell>
          <cell r="B40" t="str">
            <v>21127_1#66</v>
          </cell>
        </row>
        <row r="41">
          <cell r="A41" t="str">
            <v>GPS_BY_222</v>
          </cell>
          <cell r="B41" t="str">
            <v>21127_1#67</v>
          </cell>
        </row>
        <row r="42">
          <cell r="A42" t="str">
            <v>GPS_BY_227</v>
          </cell>
          <cell r="B42" t="str">
            <v>21127_1#68</v>
          </cell>
        </row>
        <row r="43">
          <cell r="A43" t="str">
            <v>GPS_BY_228</v>
          </cell>
          <cell r="B43" t="str">
            <v>21127_1#69</v>
          </cell>
        </row>
        <row r="44">
          <cell r="A44" t="str">
            <v>GPS_BY_234</v>
          </cell>
          <cell r="B44" t="str">
            <v>21127_1#70</v>
          </cell>
        </row>
        <row r="45">
          <cell r="A45" t="str">
            <v>GPS_BY_235</v>
          </cell>
          <cell r="B45" t="str">
            <v>21127_1#71</v>
          </cell>
        </row>
        <row r="46">
          <cell r="A46" t="str">
            <v>GPS_BY_246</v>
          </cell>
          <cell r="B46" t="str">
            <v>21127_1#72</v>
          </cell>
        </row>
        <row r="47">
          <cell r="A47" t="str">
            <v>GPS_BY_251</v>
          </cell>
          <cell r="B47" t="str">
            <v>21127_1#73</v>
          </cell>
        </row>
        <row r="48">
          <cell r="A48" t="str">
            <v>GPS_BY_254</v>
          </cell>
          <cell r="B48" t="str">
            <v>21127_1#74</v>
          </cell>
        </row>
        <row r="49">
          <cell r="A49" t="str">
            <v>GPS_BY_255</v>
          </cell>
          <cell r="B49" t="str">
            <v>21127_1#75</v>
          </cell>
        </row>
        <row r="50">
          <cell r="A50" t="str">
            <v>GPS_BY_257</v>
          </cell>
          <cell r="B50" t="str">
            <v>21127_1#76</v>
          </cell>
        </row>
        <row r="51">
          <cell r="A51" t="str">
            <v>GPS_BY_258</v>
          </cell>
          <cell r="B51" t="str">
            <v>21127_1#77</v>
          </cell>
        </row>
        <row r="52">
          <cell r="A52" t="str">
            <v>GPS_BY_261</v>
          </cell>
          <cell r="B52" t="str">
            <v>21127_1#78</v>
          </cell>
        </row>
        <row r="53">
          <cell r="A53" t="str">
            <v>GPS_BY_263</v>
          </cell>
          <cell r="B53" t="str">
            <v>21127_1#79</v>
          </cell>
        </row>
        <row r="54">
          <cell r="A54" t="str">
            <v>GPS_BY_267</v>
          </cell>
          <cell r="B54" t="str">
            <v>21127_1#80</v>
          </cell>
        </row>
        <row r="55">
          <cell r="A55" t="str">
            <v>GPS_BY_270</v>
          </cell>
          <cell r="B55" t="str">
            <v>21127_1#81</v>
          </cell>
        </row>
        <row r="56">
          <cell r="A56" t="str">
            <v>GPS_BY_272</v>
          </cell>
          <cell r="B56" t="str">
            <v>21127_1#82</v>
          </cell>
        </row>
        <row r="57">
          <cell r="A57" t="str">
            <v>GPS_BY_273</v>
          </cell>
          <cell r="B57" t="str">
            <v>21127_1#83</v>
          </cell>
        </row>
        <row r="58">
          <cell r="A58" t="str">
            <v>GPS_BY_275</v>
          </cell>
          <cell r="B58" t="str">
            <v>21127_1#84</v>
          </cell>
        </row>
        <row r="59">
          <cell r="A59" t="str">
            <v>GPS_BY_278</v>
          </cell>
          <cell r="B59" t="str">
            <v>21127_1#85</v>
          </cell>
        </row>
        <row r="60">
          <cell r="A60" t="str">
            <v>GPS_BY_279</v>
          </cell>
          <cell r="B60" t="str">
            <v>21127_1#86</v>
          </cell>
        </row>
        <row r="61">
          <cell r="A61" t="str">
            <v>GPS_BY_282</v>
          </cell>
          <cell r="B61" t="str">
            <v>21127_1#87</v>
          </cell>
        </row>
        <row r="62">
          <cell r="A62" t="str">
            <v>GPS_BY_285</v>
          </cell>
          <cell r="B62" t="str">
            <v>21127_1#88</v>
          </cell>
        </row>
        <row r="63">
          <cell r="A63" t="str">
            <v>GPS_BY_292</v>
          </cell>
          <cell r="B63" t="str">
            <v>21127_1#89</v>
          </cell>
        </row>
        <row r="64">
          <cell r="A64" t="str">
            <v>GPS_BY_293</v>
          </cell>
          <cell r="B64" t="str">
            <v>21127_1#90</v>
          </cell>
        </row>
        <row r="65">
          <cell r="A65" t="str">
            <v>GPS_BY_298</v>
          </cell>
          <cell r="B65" t="str">
            <v>21127_1#91</v>
          </cell>
        </row>
        <row r="66">
          <cell r="A66" t="str">
            <v>GPS_BY_301</v>
          </cell>
          <cell r="B66" t="str">
            <v>21127_1#92</v>
          </cell>
        </row>
        <row r="67">
          <cell r="A67" t="str">
            <v>GPS_BY_303</v>
          </cell>
          <cell r="B67" t="str">
            <v>21127_1#93</v>
          </cell>
        </row>
        <row r="68">
          <cell r="A68" t="str">
            <v>GPS_BY_306</v>
          </cell>
          <cell r="B68" t="str">
            <v>21127_1#94</v>
          </cell>
        </row>
        <row r="69">
          <cell r="A69" t="str">
            <v>GPS_BY_309</v>
          </cell>
          <cell r="B69" t="str">
            <v>21127_1#95</v>
          </cell>
        </row>
        <row r="70">
          <cell r="A70" t="str">
            <v>GPS_BY_310</v>
          </cell>
          <cell r="B70" t="str">
            <v>21127_1#96</v>
          </cell>
        </row>
        <row r="71">
          <cell r="A71" t="str">
            <v>GPS_BY_311</v>
          </cell>
          <cell r="B71" t="str">
            <v>21127_1#97</v>
          </cell>
        </row>
        <row r="72">
          <cell r="A72" t="str">
            <v>GPS_BY_313</v>
          </cell>
          <cell r="B72" t="str">
            <v>21127_1#98</v>
          </cell>
        </row>
        <row r="73">
          <cell r="A73" t="str">
            <v>GPS_BY_315</v>
          </cell>
          <cell r="B73" t="str">
            <v>21127_1#99</v>
          </cell>
        </row>
        <row r="74">
          <cell r="A74" t="str">
            <v>GPS_BY_319</v>
          </cell>
          <cell r="B74" t="str">
            <v>21127_1#100</v>
          </cell>
        </row>
        <row r="75">
          <cell r="A75" t="str">
            <v>GPS_BY_326</v>
          </cell>
          <cell r="B75" t="str">
            <v>21127_1#101</v>
          </cell>
        </row>
        <row r="76">
          <cell r="A76" t="str">
            <v>GPS_BY_343</v>
          </cell>
          <cell r="B76" t="str">
            <v>21127_1#102</v>
          </cell>
        </row>
        <row r="77">
          <cell r="A77" t="str">
            <v>GPS_BY_348</v>
          </cell>
          <cell r="B77" t="str">
            <v>21127_1#103</v>
          </cell>
        </row>
        <row r="78">
          <cell r="A78" t="str">
            <v>GPS_BY_349</v>
          </cell>
          <cell r="B78" t="str">
            <v>21127_1#104</v>
          </cell>
        </row>
        <row r="79">
          <cell r="A79" t="str">
            <v>GPS_BY_351</v>
          </cell>
          <cell r="B79" t="str">
            <v>21127_1#105</v>
          </cell>
        </row>
        <row r="80">
          <cell r="A80" t="str">
            <v>GPS_BY_354</v>
          </cell>
          <cell r="B80" t="str">
            <v>21127_1#106</v>
          </cell>
        </row>
        <row r="81">
          <cell r="A81" t="str">
            <v>GPS_BY_363</v>
          </cell>
          <cell r="B81" t="str">
            <v>21127_1#107</v>
          </cell>
        </row>
        <row r="82">
          <cell r="A82" t="str">
            <v>GPS_BY_364</v>
          </cell>
          <cell r="B82" t="str">
            <v>21127_1#108</v>
          </cell>
        </row>
        <row r="83">
          <cell r="A83" t="str">
            <v>GPS_BY_367</v>
          </cell>
          <cell r="B83" t="str">
            <v>21127_1#109</v>
          </cell>
        </row>
        <row r="84">
          <cell r="A84" t="str">
            <v>GPS_BY_369</v>
          </cell>
          <cell r="B84" t="str">
            <v>21127_1#110</v>
          </cell>
        </row>
        <row r="85">
          <cell r="A85" t="str">
            <v>GPS_BY_374</v>
          </cell>
          <cell r="B85" t="str">
            <v>21127_1#111</v>
          </cell>
        </row>
        <row r="86">
          <cell r="A86" t="str">
            <v>GPS_BY_381</v>
          </cell>
          <cell r="B86" t="str">
            <v>21127_1#112</v>
          </cell>
        </row>
        <row r="87">
          <cell r="A87" t="str">
            <v>GPS_BY_382</v>
          </cell>
          <cell r="B87" t="str">
            <v>21127_1#113</v>
          </cell>
        </row>
        <row r="88">
          <cell r="A88" t="str">
            <v>GPS_BY_384</v>
          </cell>
          <cell r="B88" t="str">
            <v>21127_1#114</v>
          </cell>
        </row>
        <row r="89">
          <cell r="A89" t="str">
            <v>GPS_BY_385</v>
          </cell>
          <cell r="B89" t="str">
            <v>21127_1#115</v>
          </cell>
        </row>
        <row r="90">
          <cell r="A90" t="str">
            <v>GPS_BY_386</v>
          </cell>
          <cell r="B90" t="str">
            <v>21127_1#116</v>
          </cell>
        </row>
        <row r="91">
          <cell r="A91" t="str">
            <v>GPS_BY_388</v>
          </cell>
          <cell r="B91" t="str">
            <v>21127_1#117</v>
          </cell>
        </row>
        <row r="92">
          <cell r="A92" t="str">
            <v>GPS_BY_395_2</v>
          </cell>
          <cell r="B92" t="str">
            <v>21127_1#118</v>
          </cell>
        </row>
        <row r="93">
          <cell r="A93" t="str">
            <v>GPS_BY_398_2</v>
          </cell>
          <cell r="B93" t="str">
            <v>21127_1#119</v>
          </cell>
        </row>
        <row r="94">
          <cell r="A94" t="str">
            <v>GPS_BY_399</v>
          </cell>
          <cell r="B94" t="str">
            <v>21127_1#120</v>
          </cell>
        </row>
        <row r="95">
          <cell r="A95" t="str">
            <v>GPS_BY_420</v>
          </cell>
          <cell r="B95" t="str">
            <v>21127_1#121</v>
          </cell>
        </row>
        <row r="96">
          <cell r="A96" t="str">
            <v>GPS_BY_461</v>
          </cell>
          <cell r="B96" t="str">
            <v>21127_1#122</v>
          </cell>
        </row>
        <row r="97">
          <cell r="A97" t="str">
            <v>GPS_BY_469</v>
          </cell>
          <cell r="B97" t="str">
            <v>21127_1#123</v>
          </cell>
        </row>
        <row r="98">
          <cell r="A98" t="str">
            <v>GPS_BY_470</v>
          </cell>
          <cell r="B98" t="str">
            <v>21127_1#124</v>
          </cell>
        </row>
        <row r="99">
          <cell r="A99" t="str">
            <v>GPS_BY_517</v>
          </cell>
          <cell r="B99" t="str">
            <v>21127_1#125</v>
          </cell>
        </row>
        <row r="100">
          <cell r="A100" t="str">
            <v>GPS_BY_522</v>
          </cell>
          <cell r="B100" t="str">
            <v>21127_1#12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Freeze_GPS_12_Dec_17"/>
      <sheetName val="PBP MICs"/>
      <sheetName val="Semi frozen(n=13327)"/>
      <sheetName val="AST_caveat"/>
      <sheetName val="AST workflow"/>
      <sheetName val="semi&gt;frozen"/>
      <sheetName val="colour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7">
          <cell r="A7" t="str">
            <v>yes</v>
          </cell>
          <cell r="B7" t="str">
            <v>#4dbc6b</v>
          </cell>
        </row>
        <row r="8">
          <cell r="A8" t="str">
            <v>no</v>
          </cell>
          <cell r="B8" t="str">
            <v>#ffffff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5530D-2195-394C-A8C8-E171DF68E968}">
  <dimension ref="A1:F26"/>
  <sheetViews>
    <sheetView zoomScale="125" workbookViewId="0">
      <selection activeCell="H16" sqref="H16"/>
    </sheetView>
  </sheetViews>
  <sheetFormatPr baseColWidth="10" defaultRowHeight="15"/>
  <cols>
    <col min="1" max="1" width="10.83203125" style="11"/>
    <col min="2" max="2" width="14.33203125" style="11" customWidth="1"/>
    <col min="3" max="3" width="16.6640625" style="11" customWidth="1"/>
    <col min="4" max="4" width="12.5" style="11" customWidth="1"/>
    <col min="5" max="5" width="10.83203125" style="11"/>
    <col min="6" max="6" width="24.1640625" style="11" customWidth="1"/>
    <col min="7" max="16384" width="10.83203125" style="11"/>
  </cols>
  <sheetData>
    <row r="1" spans="1:6">
      <c r="A1" s="18" t="s">
        <v>286</v>
      </c>
      <c r="B1" s="18" t="s">
        <v>363</v>
      </c>
      <c r="C1" s="18" t="s">
        <v>282</v>
      </c>
      <c r="D1" s="18" t="s">
        <v>283</v>
      </c>
      <c r="E1" s="18" t="s">
        <v>284</v>
      </c>
      <c r="F1" s="18" t="s">
        <v>285</v>
      </c>
    </row>
    <row r="2" spans="1:6">
      <c r="A2" s="18" t="s">
        <v>320</v>
      </c>
      <c r="B2" s="18" t="s">
        <v>287</v>
      </c>
      <c r="C2" s="18" t="s">
        <v>318</v>
      </c>
      <c r="D2" s="18" t="s">
        <v>319</v>
      </c>
      <c r="E2" s="18">
        <v>1313</v>
      </c>
      <c r="F2" s="18" t="s">
        <v>17</v>
      </c>
    </row>
    <row r="3" spans="1:6">
      <c r="A3" s="18" t="s">
        <v>341</v>
      </c>
      <c r="B3" s="18" t="s">
        <v>287</v>
      </c>
      <c r="C3" s="18" t="s">
        <v>339</v>
      </c>
      <c r="D3" s="18" t="s">
        <v>340</v>
      </c>
      <c r="E3" s="18">
        <v>1313</v>
      </c>
      <c r="F3" s="18" t="s">
        <v>17</v>
      </c>
    </row>
    <row r="4" spans="1:6">
      <c r="A4" s="18" t="s">
        <v>344</v>
      </c>
      <c r="B4" s="18" t="s">
        <v>287</v>
      </c>
      <c r="C4" s="18" t="s">
        <v>342</v>
      </c>
      <c r="D4" s="18" t="s">
        <v>343</v>
      </c>
      <c r="E4" s="18">
        <v>1313</v>
      </c>
      <c r="F4" s="18" t="s">
        <v>17</v>
      </c>
    </row>
    <row r="5" spans="1:6">
      <c r="A5" s="18" t="s">
        <v>347</v>
      </c>
      <c r="B5" s="18" t="s">
        <v>287</v>
      </c>
      <c r="C5" s="18" t="s">
        <v>345</v>
      </c>
      <c r="D5" s="18" t="s">
        <v>346</v>
      </c>
      <c r="E5" s="18">
        <v>1313</v>
      </c>
      <c r="F5" s="18" t="s">
        <v>17</v>
      </c>
    </row>
    <row r="6" spans="1:6">
      <c r="A6" s="18" t="s">
        <v>350</v>
      </c>
      <c r="B6" s="18" t="s">
        <v>287</v>
      </c>
      <c r="C6" s="18" t="s">
        <v>348</v>
      </c>
      <c r="D6" s="18" t="s">
        <v>349</v>
      </c>
      <c r="E6" s="18">
        <v>1313</v>
      </c>
      <c r="F6" s="18" t="s">
        <v>17</v>
      </c>
    </row>
    <row r="7" spans="1:6">
      <c r="A7" s="18" t="s">
        <v>353</v>
      </c>
      <c r="B7" s="18" t="s">
        <v>287</v>
      </c>
      <c r="C7" s="18" t="s">
        <v>351</v>
      </c>
      <c r="D7" s="18" t="s">
        <v>352</v>
      </c>
      <c r="E7" s="18">
        <v>1313</v>
      </c>
      <c r="F7" s="18" t="s">
        <v>17</v>
      </c>
    </row>
    <row r="8" spans="1:6">
      <c r="A8" s="18" t="s">
        <v>356</v>
      </c>
      <c r="B8" s="18" t="s">
        <v>287</v>
      </c>
      <c r="C8" s="18" t="s">
        <v>354</v>
      </c>
      <c r="D8" s="18" t="s">
        <v>355</v>
      </c>
      <c r="E8" s="18">
        <v>1313</v>
      </c>
      <c r="F8" s="18" t="s">
        <v>17</v>
      </c>
    </row>
    <row r="9" spans="1:6">
      <c r="A9" s="18" t="s">
        <v>359</v>
      </c>
      <c r="B9" s="18" t="s">
        <v>287</v>
      </c>
      <c r="C9" s="18" t="s">
        <v>357</v>
      </c>
      <c r="D9" s="18" t="s">
        <v>358</v>
      </c>
      <c r="E9" s="18">
        <v>1313</v>
      </c>
      <c r="F9" s="18" t="s">
        <v>17</v>
      </c>
    </row>
    <row r="10" spans="1:6">
      <c r="A10" s="18" t="s">
        <v>362</v>
      </c>
      <c r="B10" s="18" t="s">
        <v>287</v>
      </c>
      <c r="C10" s="18" t="s">
        <v>360</v>
      </c>
      <c r="D10" s="18" t="s">
        <v>361</v>
      </c>
      <c r="E10" s="18">
        <v>1313</v>
      </c>
      <c r="F10" s="18" t="s">
        <v>17</v>
      </c>
    </row>
    <row r="11" spans="1:6">
      <c r="A11" s="18" t="s">
        <v>290</v>
      </c>
      <c r="B11" s="18" t="s">
        <v>287</v>
      </c>
      <c r="C11" s="18" t="s">
        <v>288</v>
      </c>
      <c r="D11" s="18" t="s">
        <v>289</v>
      </c>
      <c r="E11" s="18">
        <v>1313</v>
      </c>
      <c r="F11" s="18" t="s">
        <v>17</v>
      </c>
    </row>
    <row r="12" spans="1:6">
      <c r="A12" s="18" t="s">
        <v>293</v>
      </c>
      <c r="B12" s="18" t="s">
        <v>287</v>
      </c>
      <c r="C12" s="18" t="s">
        <v>291</v>
      </c>
      <c r="D12" s="18" t="s">
        <v>292</v>
      </c>
      <c r="E12" s="18">
        <v>1313</v>
      </c>
      <c r="F12" s="18" t="s">
        <v>17</v>
      </c>
    </row>
    <row r="13" spans="1:6">
      <c r="A13" s="18" t="s">
        <v>296</v>
      </c>
      <c r="B13" s="18" t="s">
        <v>287</v>
      </c>
      <c r="C13" s="18" t="s">
        <v>294</v>
      </c>
      <c r="D13" s="18" t="s">
        <v>295</v>
      </c>
      <c r="E13" s="18">
        <v>1313</v>
      </c>
      <c r="F13" s="18" t="s">
        <v>17</v>
      </c>
    </row>
    <row r="14" spans="1:6">
      <c r="A14" s="18" t="s">
        <v>299</v>
      </c>
      <c r="B14" s="18" t="s">
        <v>287</v>
      </c>
      <c r="C14" s="18" t="s">
        <v>297</v>
      </c>
      <c r="D14" s="18" t="s">
        <v>298</v>
      </c>
      <c r="E14" s="18">
        <v>1313</v>
      </c>
      <c r="F14" s="18" t="s">
        <v>17</v>
      </c>
    </row>
    <row r="15" spans="1:6">
      <c r="A15" s="18" t="s">
        <v>302</v>
      </c>
      <c r="B15" s="18" t="s">
        <v>287</v>
      </c>
      <c r="C15" s="18" t="s">
        <v>300</v>
      </c>
      <c r="D15" s="18" t="s">
        <v>301</v>
      </c>
      <c r="E15" s="18">
        <v>1313</v>
      </c>
      <c r="F15" s="18" t="s">
        <v>17</v>
      </c>
    </row>
    <row r="16" spans="1:6">
      <c r="A16" s="18" t="s">
        <v>305</v>
      </c>
      <c r="B16" s="18" t="s">
        <v>287</v>
      </c>
      <c r="C16" s="18" t="s">
        <v>303</v>
      </c>
      <c r="D16" s="18" t="s">
        <v>304</v>
      </c>
      <c r="E16" s="18">
        <v>1313</v>
      </c>
      <c r="F16" s="18" t="s">
        <v>17</v>
      </c>
    </row>
    <row r="17" spans="1:6">
      <c r="A17" s="18" t="s">
        <v>308</v>
      </c>
      <c r="B17" s="18" t="s">
        <v>287</v>
      </c>
      <c r="C17" s="18" t="s">
        <v>306</v>
      </c>
      <c r="D17" s="18" t="s">
        <v>307</v>
      </c>
      <c r="E17" s="18">
        <v>1313</v>
      </c>
      <c r="F17" s="18" t="s">
        <v>17</v>
      </c>
    </row>
    <row r="18" spans="1:6">
      <c r="A18" s="18" t="s">
        <v>311</v>
      </c>
      <c r="B18" s="18" t="s">
        <v>287</v>
      </c>
      <c r="C18" s="18" t="s">
        <v>309</v>
      </c>
      <c r="D18" s="18" t="s">
        <v>310</v>
      </c>
      <c r="E18" s="18">
        <v>1313</v>
      </c>
      <c r="F18" s="18" t="s">
        <v>17</v>
      </c>
    </row>
    <row r="19" spans="1:6">
      <c r="A19" s="18" t="s">
        <v>314</v>
      </c>
      <c r="B19" s="18" t="s">
        <v>287</v>
      </c>
      <c r="C19" s="18" t="s">
        <v>312</v>
      </c>
      <c r="D19" s="18" t="s">
        <v>313</v>
      </c>
      <c r="E19" s="18">
        <v>1313</v>
      </c>
      <c r="F19" s="18" t="s">
        <v>17</v>
      </c>
    </row>
    <row r="20" spans="1:6">
      <c r="A20" s="18" t="s">
        <v>317</v>
      </c>
      <c r="B20" s="18" t="s">
        <v>287</v>
      </c>
      <c r="C20" s="18" t="s">
        <v>315</v>
      </c>
      <c r="D20" s="18" t="s">
        <v>316</v>
      </c>
      <c r="E20" s="18">
        <v>1313</v>
      </c>
      <c r="F20" s="18" t="s">
        <v>17</v>
      </c>
    </row>
    <row r="21" spans="1:6">
      <c r="A21" s="18" t="s">
        <v>323</v>
      </c>
      <c r="B21" s="18" t="s">
        <v>287</v>
      </c>
      <c r="C21" s="18" t="s">
        <v>321</v>
      </c>
      <c r="D21" s="18" t="s">
        <v>322</v>
      </c>
      <c r="E21" s="18">
        <v>1313</v>
      </c>
      <c r="F21" s="18" t="s">
        <v>17</v>
      </c>
    </row>
    <row r="22" spans="1:6">
      <c r="A22" s="18" t="s">
        <v>326</v>
      </c>
      <c r="B22" s="18" t="s">
        <v>287</v>
      </c>
      <c r="C22" s="18" t="s">
        <v>324</v>
      </c>
      <c r="D22" s="18" t="s">
        <v>325</v>
      </c>
      <c r="E22" s="18">
        <v>1313</v>
      </c>
      <c r="F22" s="18" t="s">
        <v>17</v>
      </c>
    </row>
    <row r="23" spans="1:6">
      <c r="A23" s="18" t="s">
        <v>329</v>
      </c>
      <c r="B23" s="18" t="s">
        <v>287</v>
      </c>
      <c r="C23" s="18" t="s">
        <v>327</v>
      </c>
      <c r="D23" s="18" t="s">
        <v>328</v>
      </c>
      <c r="E23" s="18">
        <v>1313</v>
      </c>
      <c r="F23" s="18" t="s">
        <v>17</v>
      </c>
    </row>
    <row r="24" spans="1:6">
      <c r="A24" s="18" t="s">
        <v>332</v>
      </c>
      <c r="B24" s="18" t="s">
        <v>287</v>
      </c>
      <c r="C24" s="18" t="s">
        <v>330</v>
      </c>
      <c r="D24" s="18" t="s">
        <v>331</v>
      </c>
      <c r="E24" s="18">
        <v>1313</v>
      </c>
      <c r="F24" s="18" t="s">
        <v>17</v>
      </c>
    </row>
    <row r="25" spans="1:6">
      <c r="A25" s="18" t="s">
        <v>335</v>
      </c>
      <c r="B25" s="18" t="s">
        <v>287</v>
      </c>
      <c r="C25" s="18" t="s">
        <v>333</v>
      </c>
      <c r="D25" s="18" t="s">
        <v>334</v>
      </c>
      <c r="E25" s="18">
        <v>1313</v>
      </c>
      <c r="F25" s="18" t="s">
        <v>17</v>
      </c>
    </row>
    <row r="26" spans="1:6">
      <c r="A26" s="18" t="s">
        <v>338</v>
      </c>
      <c r="B26" s="18" t="s">
        <v>287</v>
      </c>
      <c r="C26" s="18" t="s">
        <v>336</v>
      </c>
      <c r="D26" s="18" t="s">
        <v>337</v>
      </c>
      <c r="E26" s="18">
        <v>1313</v>
      </c>
      <c r="F26" s="18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A4E00-F58A-D04D-8FB0-0071E7D77F83}">
  <dimension ref="A1:F80"/>
  <sheetViews>
    <sheetView zoomScale="81" workbookViewId="0">
      <selection activeCell="G6" sqref="G6"/>
    </sheetView>
  </sheetViews>
  <sheetFormatPr baseColWidth="10" defaultRowHeight="15"/>
  <cols>
    <col min="1" max="1" width="17.1640625" style="15" customWidth="1"/>
    <col min="2" max="2" width="5.1640625" style="15" bestFit="1" customWidth="1"/>
    <col min="3" max="3" width="16.1640625" style="15" customWidth="1"/>
    <col min="4" max="4" width="6.33203125" style="17" bestFit="1" customWidth="1"/>
    <col min="5" max="5" width="9.1640625" style="15" customWidth="1"/>
    <col min="6" max="6" width="15.83203125" style="15" bestFit="1" customWidth="1"/>
    <col min="7" max="16384" width="10.83203125" style="15"/>
  </cols>
  <sheetData>
    <row r="1" spans="1:6">
      <c r="A1" s="16" t="s">
        <v>221</v>
      </c>
      <c r="B1" s="16" t="s">
        <v>219</v>
      </c>
      <c r="C1" s="16" t="s">
        <v>218</v>
      </c>
      <c r="D1" s="16" t="s">
        <v>220</v>
      </c>
      <c r="E1" s="16" t="s">
        <v>15</v>
      </c>
      <c r="F1" s="16"/>
    </row>
    <row r="2" spans="1:6">
      <c r="A2" s="15" t="s">
        <v>217</v>
      </c>
      <c r="B2" s="15">
        <v>2013</v>
      </c>
      <c r="C2" s="15" t="s">
        <v>0</v>
      </c>
      <c r="D2" s="15">
        <v>12617</v>
      </c>
      <c r="E2" s="15" t="s">
        <v>19</v>
      </c>
    </row>
    <row r="3" spans="1:6">
      <c r="A3" s="15" t="s">
        <v>216</v>
      </c>
      <c r="B3" s="15">
        <v>2014</v>
      </c>
      <c r="C3" s="15" t="s">
        <v>0</v>
      </c>
      <c r="D3" s="15">
        <v>12134</v>
      </c>
      <c r="E3" s="15" t="s">
        <v>19</v>
      </c>
    </row>
    <row r="4" spans="1:6">
      <c r="A4" s="15" t="s">
        <v>215</v>
      </c>
      <c r="B4" s="15">
        <v>2014</v>
      </c>
      <c r="C4" s="15" t="s">
        <v>0</v>
      </c>
      <c r="D4" s="15">
        <v>12136</v>
      </c>
      <c r="E4" s="15" t="s">
        <v>19</v>
      </c>
    </row>
    <row r="5" spans="1:6">
      <c r="A5" s="15" t="s">
        <v>214</v>
      </c>
      <c r="B5" s="15">
        <v>2010</v>
      </c>
      <c r="C5" s="15" t="s">
        <v>0</v>
      </c>
      <c r="D5" s="15">
        <v>11101</v>
      </c>
      <c r="E5" s="15" t="s">
        <v>19</v>
      </c>
    </row>
    <row r="6" spans="1:6">
      <c r="A6" s="15" t="s">
        <v>213</v>
      </c>
      <c r="B6" s="15">
        <v>2014</v>
      </c>
      <c r="C6" s="15" t="s">
        <v>0</v>
      </c>
      <c r="D6" s="15">
        <v>8678</v>
      </c>
      <c r="E6" s="15" t="s">
        <v>19</v>
      </c>
    </row>
    <row r="7" spans="1:6">
      <c r="A7" s="15" t="s">
        <v>212</v>
      </c>
      <c r="B7" s="15">
        <v>2010</v>
      </c>
      <c r="C7" s="15" t="s">
        <v>0</v>
      </c>
      <c r="D7" s="15">
        <v>11116</v>
      </c>
      <c r="E7" s="15" t="s">
        <v>19</v>
      </c>
    </row>
    <row r="8" spans="1:6">
      <c r="A8" s="15" t="s">
        <v>211</v>
      </c>
      <c r="B8" s="15">
        <v>2010</v>
      </c>
      <c r="C8" s="15" t="s">
        <v>0</v>
      </c>
      <c r="D8" s="15">
        <v>420</v>
      </c>
      <c r="E8" s="15" t="s">
        <v>19</v>
      </c>
    </row>
    <row r="9" spans="1:6">
      <c r="A9" s="15" t="s">
        <v>210</v>
      </c>
      <c r="B9" s="15">
        <v>2014</v>
      </c>
      <c r="C9" s="15" t="s">
        <v>0</v>
      </c>
      <c r="D9" s="15">
        <v>11129</v>
      </c>
      <c r="E9" s="15" t="s">
        <v>19</v>
      </c>
    </row>
    <row r="10" spans="1:6">
      <c r="A10" s="15" t="s">
        <v>209</v>
      </c>
      <c r="B10" s="15">
        <v>2009</v>
      </c>
      <c r="C10" s="15" t="s">
        <v>2</v>
      </c>
      <c r="D10" s="15">
        <v>3259</v>
      </c>
      <c r="E10" s="15" t="s">
        <v>31</v>
      </c>
    </row>
    <row r="11" spans="1:6">
      <c r="A11" s="15" t="s">
        <v>208</v>
      </c>
      <c r="B11" s="15">
        <v>2009</v>
      </c>
      <c r="C11" s="15" t="s">
        <v>102</v>
      </c>
      <c r="D11" s="15">
        <v>12308</v>
      </c>
      <c r="E11" s="15" t="s">
        <v>19</v>
      </c>
    </row>
    <row r="12" spans="1:6">
      <c r="A12" s="15" t="s">
        <v>207</v>
      </c>
      <c r="B12" s="15">
        <v>2000</v>
      </c>
      <c r="C12" s="15" t="s">
        <v>10</v>
      </c>
      <c r="D12" s="15">
        <v>12686</v>
      </c>
      <c r="E12" s="15" t="s">
        <v>19</v>
      </c>
    </row>
    <row r="13" spans="1:6">
      <c r="A13" s="15" t="s">
        <v>206</v>
      </c>
      <c r="B13" s="15">
        <v>2000</v>
      </c>
      <c r="C13" s="15" t="s">
        <v>10</v>
      </c>
      <c r="D13" s="15">
        <v>237</v>
      </c>
      <c r="E13" s="15" t="s">
        <v>19</v>
      </c>
    </row>
    <row r="14" spans="1:6">
      <c r="A14" s="15" t="s">
        <v>205</v>
      </c>
      <c r="B14" s="15">
        <v>1998</v>
      </c>
      <c r="C14" s="15" t="s">
        <v>10</v>
      </c>
      <c r="D14" s="15">
        <v>3791</v>
      </c>
      <c r="E14" s="15" t="s">
        <v>19</v>
      </c>
    </row>
    <row r="15" spans="1:6">
      <c r="A15" s="15" t="s">
        <v>204</v>
      </c>
      <c r="B15" s="15">
        <v>2008</v>
      </c>
      <c r="C15" s="15" t="s">
        <v>152</v>
      </c>
      <c r="D15" s="15">
        <v>9906</v>
      </c>
      <c r="E15" s="15" t="s">
        <v>19</v>
      </c>
    </row>
    <row r="16" spans="1:6">
      <c r="A16" s="15" t="s">
        <v>203</v>
      </c>
      <c r="B16" s="15">
        <v>2008</v>
      </c>
      <c r="C16" s="15" t="s">
        <v>152</v>
      </c>
      <c r="D16" s="15">
        <v>12185</v>
      </c>
      <c r="E16" s="15" t="s">
        <v>19</v>
      </c>
    </row>
    <row r="17" spans="1:5">
      <c r="A17" s="15" t="s">
        <v>202</v>
      </c>
      <c r="B17" s="15">
        <v>2008</v>
      </c>
      <c r="C17" s="15" t="s">
        <v>152</v>
      </c>
      <c r="D17" s="15">
        <v>12186</v>
      </c>
      <c r="E17" s="15" t="s">
        <v>19</v>
      </c>
    </row>
    <row r="18" spans="1:5">
      <c r="A18" s="15" t="s">
        <v>201</v>
      </c>
      <c r="B18" s="15">
        <v>2009</v>
      </c>
      <c r="C18" s="15" t="s">
        <v>152</v>
      </c>
      <c r="D18" s="15">
        <v>1421</v>
      </c>
      <c r="E18" s="15" t="s">
        <v>19</v>
      </c>
    </row>
    <row r="19" spans="1:5">
      <c r="A19" s="15" t="s">
        <v>200</v>
      </c>
      <c r="B19" s="15">
        <v>2009</v>
      </c>
      <c r="C19" s="15" t="s">
        <v>152</v>
      </c>
      <c r="D19" s="15">
        <v>12189</v>
      </c>
      <c r="E19" s="15" t="s">
        <v>19</v>
      </c>
    </row>
    <row r="20" spans="1:5">
      <c r="A20" s="15" t="s">
        <v>199</v>
      </c>
      <c r="B20" s="15">
        <v>2000</v>
      </c>
      <c r="C20" s="15" t="s">
        <v>10</v>
      </c>
      <c r="D20" s="15">
        <v>257</v>
      </c>
      <c r="E20" s="15" t="s">
        <v>19</v>
      </c>
    </row>
    <row r="21" spans="1:5">
      <c r="A21" s="15" t="s">
        <v>198</v>
      </c>
      <c r="B21" s="15">
        <v>2012</v>
      </c>
      <c r="C21" s="15" t="s">
        <v>10</v>
      </c>
      <c r="D21" s="15">
        <v>271</v>
      </c>
      <c r="E21" s="15" t="s">
        <v>19</v>
      </c>
    </row>
    <row r="22" spans="1:5">
      <c r="A22" s="15" t="s">
        <v>197</v>
      </c>
      <c r="B22" s="15">
        <v>2012</v>
      </c>
      <c r="C22" s="15" t="s">
        <v>10</v>
      </c>
      <c r="D22" s="15">
        <v>1464</v>
      </c>
      <c r="E22" s="15" t="s">
        <v>19</v>
      </c>
    </row>
    <row r="23" spans="1:5">
      <c r="A23" s="15" t="s">
        <v>196</v>
      </c>
      <c r="B23" s="15">
        <v>2013</v>
      </c>
      <c r="C23" s="15" t="s">
        <v>10</v>
      </c>
      <c r="D23" s="15">
        <v>1937</v>
      </c>
      <c r="E23" s="15" t="s">
        <v>195</v>
      </c>
    </row>
    <row r="24" spans="1:5">
      <c r="A24" s="15" t="s">
        <v>194</v>
      </c>
      <c r="B24" s="15">
        <v>2015</v>
      </c>
      <c r="C24" s="15" t="s">
        <v>6</v>
      </c>
      <c r="D24" s="15">
        <v>1396</v>
      </c>
      <c r="E24" s="15" t="s">
        <v>19</v>
      </c>
    </row>
    <row r="25" spans="1:5">
      <c r="A25" s="15" t="s">
        <v>193</v>
      </c>
      <c r="B25" s="15">
        <v>2011</v>
      </c>
      <c r="C25" s="15" t="s">
        <v>190</v>
      </c>
      <c r="D25" s="15">
        <v>12822</v>
      </c>
      <c r="E25" s="15" t="s">
        <v>19</v>
      </c>
    </row>
    <row r="26" spans="1:5">
      <c r="A26" s="15" t="s">
        <v>192</v>
      </c>
      <c r="B26" s="15">
        <v>2015</v>
      </c>
      <c r="C26" s="15" t="s">
        <v>190</v>
      </c>
      <c r="D26" s="15">
        <v>12825</v>
      </c>
      <c r="E26" s="15" t="s">
        <v>19</v>
      </c>
    </row>
    <row r="27" spans="1:5">
      <c r="A27" s="15" t="s">
        <v>191</v>
      </c>
      <c r="B27" s="15">
        <v>2013</v>
      </c>
      <c r="C27" s="15" t="s">
        <v>190</v>
      </c>
      <c r="D27" s="15">
        <v>12827</v>
      </c>
      <c r="E27" s="15" t="s">
        <v>19</v>
      </c>
    </row>
    <row r="28" spans="1:5">
      <c r="A28" s="15" t="s">
        <v>189</v>
      </c>
      <c r="B28" s="15">
        <v>2015</v>
      </c>
      <c r="C28" s="15" t="s">
        <v>188</v>
      </c>
      <c r="D28" s="15">
        <v>2998</v>
      </c>
      <c r="E28" s="15" t="s">
        <v>19</v>
      </c>
    </row>
    <row r="29" spans="1:5">
      <c r="A29" s="15" t="s">
        <v>187</v>
      </c>
      <c r="B29" s="15">
        <v>2009</v>
      </c>
      <c r="C29" s="15" t="s">
        <v>8</v>
      </c>
      <c r="D29" s="15">
        <v>202</v>
      </c>
      <c r="E29" s="15" t="s">
        <v>31</v>
      </c>
    </row>
    <row r="30" spans="1:5">
      <c r="A30" s="15" t="s">
        <v>186</v>
      </c>
      <c r="B30" s="15">
        <v>2009</v>
      </c>
      <c r="C30" s="15" t="s">
        <v>8</v>
      </c>
      <c r="D30" s="15">
        <v>11326</v>
      </c>
      <c r="E30" s="15" t="s">
        <v>19</v>
      </c>
    </row>
    <row r="31" spans="1:5">
      <c r="A31" s="15" t="s">
        <v>185</v>
      </c>
      <c r="B31" s="15">
        <v>2013</v>
      </c>
      <c r="C31" s="15" t="s">
        <v>8</v>
      </c>
      <c r="D31" s="15">
        <v>1451</v>
      </c>
      <c r="E31" s="15" t="s">
        <v>31</v>
      </c>
    </row>
    <row r="32" spans="1:5">
      <c r="A32" s="15" t="s">
        <v>184</v>
      </c>
      <c r="B32" s="15">
        <v>2010</v>
      </c>
      <c r="C32" s="15" t="s">
        <v>9</v>
      </c>
      <c r="D32" s="15">
        <v>320</v>
      </c>
      <c r="E32" s="15" t="s">
        <v>31</v>
      </c>
    </row>
    <row r="33" spans="1:5">
      <c r="A33" s="15" t="s">
        <v>183</v>
      </c>
      <c r="B33" s="15">
        <v>2012</v>
      </c>
      <c r="C33" s="15" t="s">
        <v>9</v>
      </c>
      <c r="D33" s="15">
        <v>236</v>
      </c>
      <c r="E33" s="15" t="s">
        <v>19</v>
      </c>
    </row>
    <row r="34" spans="1:5">
      <c r="A34" s="15" t="s">
        <v>182</v>
      </c>
      <c r="B34" s="15">
        <v>2012</v>
      </c>
      <c r="C34" s="15" t="s">
        <v>9</v>
      </c>
      <c r="D34" s="15">
        <v>13948</v>
      </c>
      <c r="E34" s="15" t="s">
        <v>19</v>
      </c>
    </row>
    <row r="35" spans="1:5">
      <c r="A35" s="15" t="s">
        <v>181</v>
      </c>
      <c r="B35" s="15">
        <v>2007</v>
      </c>
      <c r="C35" s="15" t="s">
        <v>9</v>
      </c>
      <c r="D35" s="15">
        <v>651</v>
      </c>
      <c r="E35" s="15" t="s">
        <v>19</v>
      </c>
    </row>
    <row r="36" spans="1:5">
      <c r="A36" s="15" t="s">
        <v>180</v>
      </c>
      <c r="B36" s="15">
        <v>2013</v>
      </c>
      <c r="C36" s="15" t="s">
        <v>10</v>
      </c>
      <c r="D36" s="15">
        <v>13934</v>
      </c>
      <c r="E36" s="15" t="s">
        <v>31</v>
      </c>
    </row>
    <row r="37" spans="1:5">
      <c r="A37" s="15" t="s">
        <v>179</v>
      </c>
      <c r="B37" s="15">
        <v>2009</v>
      </c>
      <c r="C37" s="15" t="s">
        <v>152</v>
      </c>
      <c r="D37" s="15">
        <v>7132</v>
      </c>
      <c r="E37" s="15" t="s">
        <v>19</v>
      </c>
    </row>
    <row r="38" spans="1:5">
      <c r="A38" s="15" t="s">
        <v>178</v>
      </c>
      <c r="B38" s="15">
        <v>2009</v>
      </c>
      <c r="C38" s="15" t="s">
        <v>152</v>
      </c>
      <c r="D38" s="15">
        <v>5459</v>
      </c>
      <c r="E38" s="15" t="s">
        <v>19</v>
      </c>
    </row>
    <row r="39" spans="1:5">
      <c r="A39" s="15" t="s">
        <v>177</v>
      </c>
      <c r="B39" s="15">
        <v>2009</v>
      </c>
      <c r="C39" s="15" t="s">
        <v>11</v>
      </c>
      <c r="D39" s="15">
        <v>2514</v>
      </c>
      <c r="E39" s="15" t="s">
        <v>31</v>
      </c>
    </row>
    <row r="40" spans="1:5">
      <c r="A40" s="15" t="s">
        <v>176</v>
      </c>
      <c r="B40" s="15">
        <v>2008</v>
      </c>
      <c r="C40" s="15" t="s">
        <v>152</v>
      </c>
      <c r="D40" s="15">
        <v>11396</v>
      </c>
      <c r="E40" s="15" t="s">
        <v>19</v>
      </c>
    </row>
    <row r="41" spans="1:5">
      <c r="A41" s="15" t="s">
        <v>175</v>
      </c>
      <c r="B41" s="15">
        <v>2008</v>
      </c>
      <c r="C41" s="15" t="s">
        <v>152</v>
      </c>
      <c r="D41" s="15">
        <v>1428</v>
      </c>
      <c r="E41" s="15" t="s">
        <v>19</v>
      </c>
    </row>
    <row r="42" spans="1:5">
      <c r="A42" s="15" t="s">
        <v>174</v>
      </c>
      <c r="B42" s="15">
        <v>2009</v>
      </c>
      <c r="C42" s="15" t="s">
        <v>11</v>
      </c>
      <c r="D42" s="15">
        <v>9356</v>
      </c>
      <c r="E42" s="15" t="s">
        <v>31</v>
      </c>
    </row>
    <row r="43" spans="1:5">
      <c r="A43" s="15" t="s">
        <v>173</v>
      </c>
      <c r="B43" s="15">
        <v>2009</v>
      </c>
      <c r="C43" s="15" t="s">
        <v>11</v>
      </c>
      <c r="D43" s="15">
        <v>10143</v>
      </c>
      <c r="E43" s="15" t="s">
        <v>31</v>
      </c>
    </row>
    <row r="44" spans="1:5">
      <c r="A44" s="15" t="s">
        <v>172</v>
      </c>
      <c r="B44" s="15">
        <v>2009</v>
      </c>
      <c r="C44" s="15" t="s">
        <v>11</v>
      </c>
      <c r="D44" s="15">
        <v>12706</v>
      </c>
      <c r="E44" s="15" t="s">
        <v>19</v>
      </c>
    </row>
    <row r="45" spans="1:5">
      <c r="A45" s="15" t="s">
        <v>171</v>
      </c>
      <c r="B45" s="15">
        <v>2005</v>
      </c>
      <c r="C45" s="15" t="s">
        <v>0</v>
      </c>
      <c r="D45" s="15">
        <v>10683</v>
      </c>
      <c r="E45" s="15" t="s">
        <v>19</v>
      </c>
    </row>
    <row r="46" spans="1:5">
      <c r="A46" s="15" t="s">
        <v>170</v>
      </c>
      <c r="B46" s="15">
        <v>2005</v>
      </c>
      <c r="C46" s="15" t="s">
        <v>0</v>
      </c>
      <c r="D46" s="15">
        <v>2920</v>
      </c>
      <c r="E46" s="15" t="s">
        <v>19</v>
      </c>
    </row>
    <row r="47" spans="1:5">
      <c r="A47" s="15" t="s">
        <v>169</v>
      </c>
      <c r="B47" s="15">
        <v>2005</v>
      </c>
      <c r="C47" s="15" t="s">
        <v>0</v>
      </c>
      <c r="D47" s="15">
        <v>12526</v>
      </c>
      <c r="E47" s="15" t="s">
        <v>19</v>
      </c>
    </row>
    <row r="48" spans="1:5">
      <c r="A48" s="15" t="s">
        <v>168</v>
      </c>
      <c r="B48" s="15">
        <v>2005</v>
      </c>
      <c r="C48" s="15" t="s">
        <v>0</v>
      </c>
      <c r="D48" s="15">
        <v>2706</v>
      </c>
      <c r="E48" s="15" t="s">
        <v>19</v>
      </c>
    </row>
    <row r="49" spans="1:5">
      <c r="A49" s="15" t="s">
        <v>167</v>
      </c>
      <c r="B49" s="15">
        <v>2005</v>
      </c>
      <c r="C49" s="15" t="s">
        <v>0</v>
      </c>
      <c r="D49" s="15">
        <v>12228</v>
      </c>
      <c r="E49" s="15" t="s">
        <v>19</v>
      </c>
    </row>
    <row r="50" spans="1:5">
      <c r="A50" s="15" t="s">
        <v>166</v>
      </c>
      <c r="B50" s="15">
        <v>2009</v>
      </c>
      <c r="C50" s="15" t="s">
        <v>11</v>
      </c>
      <c r="D50" s="15">
        <v>7915</v>
      </c>
      <c r="E50" s="15" t="s">
        <v>31</v>
      </c>
    </row>
    <row r="51" spans="1:5">
      <c r="A51" s="15" t="s">
        <v>165</v>
      </c>
      <c r="B51" s="15">
        <v>2005</v>
      </c>
      <c r="C51" s="15" t="s">
        <v>0</v>
      </c>
      <c r="D51" s="15">
        <v>1412</v>
      </c>
      <c r="E51" s="15" t="s">
        <v>19</v>
      </c>
    </row>
    <row r="52" spans="1:5">
      <c r="A52" s="15" t="s">
        <v>164</v>
      </c>
      <c r="B52" s="15">
        <v>2005</v>
      </c>
      <c r="C52" s="15" t="s">
        <v>0</v>
      </c>
      <c r="D52" s="15">
        <v>12533</v>
      </c>
      <c r="E52" s="15" t="s">
        <v>19</v>
      </c>
    </row>
    <row r="53" spans="1:5">
      <c r="A53" s="15" t="s">
        <v>163</v>
      </c>
      <c r="B53" s="15">
        <v>2005</v>
      </c>
      <c r="C53" s="15" t="s">
        <v>0</v>
      </c>
      <c r="D53" s="15">
        <v>12534</v>
      </c>
      <c r="E53" s="15" t="s">
        <v>19</v>
      </c>
    </row>
    <row r="54" spans="1:5">
      <c r="A54" s="15" t="s">
        <v>162</v>
      </c>
      <c r="B54" s="15">
        <v>2009</v>
      </c>
      <c r="C54" s="15" t="s">
        <v>11</v>
      </c>
      <c r="D54" s="15">
        <v>12709</v>
      </c>
      <c r="E54" s="15" t="s">
        <v>31</v>
      </c>
    </row>
    <row r="55" spans="1:5">
      <c r="A55" s="15" t="s">
        <v>161</v>
      </c>
      <c r="B55" s="15">
        <v>2012</v>
      </c>
      <c r="C55" s="15" t="s">
        <v>11</v>
      </c>
      <c r="D55" s="15">
        <v>10223</v>
      </c>
      <c r="E55" s="15" t="s">
        <v>31</v>
      </c>
    </row>
    <row r="56" spans="1:5">
      <c r="A56" s="15" t="s">
        <v>160</v>
      </c>
      <c r="B56" s="15">
        <v>2012</v>
      </c>
      <c r="C56" s="15" t="s">
        <v>11</v>
      </c>
      <c r="D56" s="15">
        <v>12712</v>
      </c>
      <c r="E56" s="15" t="s">
        <v>19</v>
      </c>
    </row>
    <row r="57" spans="1:5">
      <c r="A57" s="15" t="s">
        <v>159</v>
      </c>
      <c r="B57" s="15">
        <v>2007</v>
      </c>
      <c r="C57" s="15" t="s">
        <v>0</v>
      </c>
      <c r="D57" s="15">
        <v>12537</v>
      </c>
      <c r="E57" s="15" t="s">
        <v>19</v>
      </c>
    </row>
    <row r="58" spans="1:5">
      <c r="A58" s="15" t="s">
        <v>158</v>
      </c>
      <c r="B58" s="15">
        <v>2006</v>
      </c>
      <c r="C58" s="15" t="s">
        <v>0</v>
      </c>
      <c r="D58" s="15">
        <v>10731</v>
      </c>
      <c r="E58" s="15" t="s">
        <v>19</v>
      </c>
    </row>
    <row r="59" spans="1:5">
      <c r="A59" s="15" t="s">
        <v>157</v>
      </c>
      <c r="B59" s="15">
        <v>2007</v>
      </c>
      <c r="C59" s="15" t="s">
        <v>0</v>
      </c>
      <c r="D59" s="15">
        <v>12229</v>
      </c>
      <c r="E59" s="15" t="s">
        <v>19</v>
      </c>
    </row>
    <row r="60" spans="1:5">
      <c r="A60" s="15" t="s">
        <v>156</v>
      </c>
      <c r="B60" s="15">
        <v>2007</v>
      </c>
      <c r="C60" s="15" t="s">
        <v>0</v>
      </c>
      <c r="D60" s="15">
        <v>12543</v>
      </c>
      <c r="E60" s="15" t="s">
        <v>19</v>
      </c>
    </row>
    <row r="61" spans="1:5">
      <c r="A61" s="15" t="s">
        <v>155</v>
      </c>
      <c r="B61" s="15">
        <v>2006</v>
      </c>
      <c r="C61" s="15" t="s">
        <v>0</v>
      </c>
      <c r="D61" s="15">
        <v>12536</v>
      </c>
      <c r="E61" s="15" t="s">
        <v>19</v>
      </c>
    </row>
    <row r="62" spans="1:5">
      <c r="A62" s="15" t="s">
        <v>154</v>
      </c>
      <c r="B62" s="15">
        <v>2007</v>
      </c>
      <c r="C62" s="15" t="s">
        <v>0</v>
      </c>
      <c r="D62" s="15">
        <v>2834</v>
      </c>
      <c r="E62" s="15" t="s">
        <v>19</v>
      </c>
    </row>
    <row r="63" spans="1:5">
      <c r="A63" s="15" t="s">
        <v>153</v>
      </c>
      <c r="B63" s="15">
        <v>2008</v>
      </c>
      <c r="C63" s="15" t="s">
        <v>152</v>
      </c>
      <c r="D63" s="15">
        <v>6141</v>
      </c>
      <c r="E63" s="15" t="s">
        <v>19</v>
      </c>
    </row>
    <row r="64" spans="1:5">
      <c r="A64" s="15" t="s">
        <v>151</v>
      </c>
      <c r="B64" s="15">
        <v>2011</v>
      </c>
      <c r="C64" s="15" t="s">
        <v>150</v>
      </c>
      <c r="D64" s="15">
        <v>6844</v>
      </c>
      <c r="E64" s="15" t="s">
        <v>19</v>
      </c>
    </row>
    <row r="65" spans="1:5">
      <c r="A65" s="15" t="s">
        <v>149</v>
      </c>
      <c r="B65" s="15">
        <v>2007</v>
      </c>
      <c r="C65" s="15" t="s">
        <v>0</v>
      </c>
      <c r="D65" s="15">
        <v>12560</v>
      </c>
      <c r="E65" s="15" t="s">
        <v>19</v>
      </c>
    </row>
    <row r="66" spans="1:5">
      <c r="A66" s="15" t="s">
        <v>148</v>
      </c>
      <c r="B66" s="15">
        <v>2010</v>
      </c>
      <c r="C66" s="15" t="s">
        <v>0</v>
      </c>
      <c r="D66" s="15">
        <v>10822</v>
      </c>
      <c r="E66" s="15" t="s">
        <v>19</v>
      </c>
    </row>
    <row r="67" spans="1:5">
      <c r="A67" s="15" t="s">
        <v>147</v>
      </c>
      <c r="B67" s="15">
        <v>2010</v>
      </c>
      <c r="C67" s="15" t="s">
        <v>0</v>
      </c>
      <c r="D67" s="15">
        <v>10825</v>
      </c>
      <c r="E67" s="15" t="s">
        <v>19</v>
      </c>
    </row>
    <row r="68" spans="1:5">
      <c r="A68" s="15" t="s">
        <v>146</v>
      </c>
      <c r="B68" s="15">
        <v>2011</v>
      </c>
      <c r="C68" s="15" t="s">
        <v>0</v>
      </c>
      <c r="D68" s="15">
        <v>11696</v>
      </c>
      <c r="E68" s="15" t="s">
        <v>19</v>
      </c>
    </row>
    <row r="69" spans="1:5">
      <c r="A69" s="15" t="s">
        <v>145</v>
      </c>
      <c r="B69" s="15">
        <v>2008</v>
      </c>
      <c r="C69" s="15" t="s">
        <v>11</v>
      </c>
      <c r="D69" s="15">
        <v>12728</v>
      </c>
      <c r="E69" s="15" t="s">
        <v>31</v>
      </c>
    </row>
    <row r="70" spans="1:5">
      <c r="A70" s="15" t="s">
        <v>144</v>
      </c>
      <c r="B70" s="15">
        <v>2008</v>
      </c>
      <c r="C70" s="15" t="s">
        <v>11</v>
      </c>
      <c r="D70" s="15">
        <v>10829</v>
      </c>
      <c r="E70" s="15" t="s">
        <v>31</v>
      </c>
    </row>
    <row r="71" spans="1:5">
      <c r="A71" s="15" t="s">
        <v>143</v>
      </c>
      <c r="B71" s="15">
        <v>2001</v>
      </c>
      <c r="C71" s="15" t="s">
        <v>11</v>
      </c>
      <c r="D71" s="15">
        <v>12730</v>
      </c>
      <c r="E71" s="15" t="s">
        <v>19</v>
      </c>
    </row>
    <row r="72" spans="1:5">
      <c r="A72" s="15" t="s">
        <v>142</v>
      </c>
      <c r="B72" s="15">
        <v>2007</v>
      </c>
      <c r="C72" s="15" t="s">
        <v>136</v>
      </c>
      <c r="D72" s="15">
        <v>9744</v>
      </c>
      <c r="E72" s="15" t="s">
        <v>19</v>
      </c>
    </row>
    <row r="73" spans="1:5">
      <c r="A73" s="15" t="s">
        <v>141</v>
      </c>
      <c r="B73" s="15">
        <v>2013</v>
      </c>
      <c r="C73" s="15" t="s">
        <v>0</v>
      </c>
      <c r="D73" s="15">
        <v>12586</v>
      </c>
      <c r="E73" s="15" t="s">
        <v>31</v>
      </c>
    </row>
    <row r="74" spans="1:5">
      <c r="A74" s="15" t="s">
        <v>140</v>
      </c>
      <c r="B74" s="15">
        <v>1996</v>
      </c>
      <c r="C74" s="15" t="s">
        <v>102</v>
      </c>
      <c r="D74" s="15">
        <v>925</v>
      </c>
      <c r="E74" s="15" t="s">
        <v>19</v>
      </c>
    </row>
    <row r="75" spans="1:5">
      <c r="A75" s="15" t="s">
        <v>139</v>
      </c>
      <c r="B75" s="15">
        <v>1999</v>
      </c>
      <c r="C75" s="15" t="s">
        <v>11</v>
      </c>
      <c r="D75" s="15">
        <v>5053</v>
      </c>
      <c r="E75" s="15" t="s">
        <v>19</v>
      </c>
    </row>
    <row r="76" spans="1:5">
      <c r="A76" s="15" t="s">
        <v>138</v>
      </c>
      <c r="B76" s="15">
        <v>1999</v>
      </c>
      <c r="C76" s="15" t="s">
        <v>11</v>
      </c>
      <c r="D76" s="15">
        <v>652</v>
      </c>
      <c r="E76" s="15" t="s">
        <v>19</v>
      </c>
    </row>
    <row r="77" spans="1:5">
      <c r="A77" s="15" t="s">
        <v>137</v>
      </c>
      <c r="B77" s="15">
        <v>2011</v>
      </c>
      <c r="C77" s="15" t="s">
        <v>136</v>
      </c>
      <c r="D77" s="15">
        <v>4251</v>
      </c>
      <c r="E77" s="15" t="s">
        <v>19</v>
      </c>
    </row>
    <row r="78" spans="1:5">
      <c r="A78" s="15" t="s">
        <v>135</v>
      </c>
      <c r="B78" s="15">
        <v>2013</v>
      </c>
      <c r="C78" s="15" t="s">
        <v>14</v>
      </c>
      <c r="D78" s="15">
        <v>4768</v>
      </c>
      <c r="E78" s="15" t="s">
        <v>31</v>
      </c>
    </row>
    <row r="79" spans="1:5">
      <c r="A79" s="15" t="s">
        <v>134</v>
      </c>
      <c r="B79" s="15">
        <v>2009</v>
      </c>
      <c r="C79" s="15" t="s">
        <v>0</v>
      </c>
      <c r="D79" s="15">
        <v>12591</v>
      </c>
      <c r="E79" s="15" t="s">
        <v>19</v>
      </c>
    </row>
    <row r="80" spans="1:5">
      <c r="A80" s="15" t="s">
        <v>133</v>
      </c>
      <c r="B80" s="15">
        <v>2011</v>
      </c>
      <c r="C80" s="15" t="s">
        <v>0</v>
      </c>
      <c r="D80" s="15">
        <v>9933</v>
      </c>
      <c r="E80" s="15" t="s">
        <v>19</v>
      </c>
    </row>
  </sheetData>
  <conditionalFormatting sqref="A2:A1048576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EF3E2-E967-EA49-8C96-A99712232E70}">
  <dimension ref="A1:F54"/>
  <sheetViews>
    <sheetView zoomScale="66" workbookViewId="0">
      <selection activeCell="I41" sqref="I41"/>
    </sheetView>
  </sheetViews>
  <sheetFormatPr baseColWidth="10" defaultRowHeight="15"/>
  <cols>
    <col min="1" max="1" width="15.83203125" style="15" customWidth="1"/>
    <col min="2" max="2" width="6.83203125" style="11" customWidth="1"/>
    <col min="3" max="3" width="10.83203125" style="11"/>
    <col min="4" max="4" width="8" style="15" customWidth="1"/>
    <col min="5" max="5" width="8.5" style="11" customWidth="1"/>
    <col min="6" max="6" width="15.33203125" style="11" customWidth="1"/>
    <col min="7" max="16384" width="10.83203125" style="11"/>
  </cols>
  <sheetData>
    <row r="1" spans="1:6">
      <c r="A1" s="10" t="s">
        <v>221</v>
      </c>
      <c r="B1" s="7" t="s">
        <v>219</v>
      </c>
      <c r="C1" s="7" t="s">
        <v>218</v>
      </c>
      <c r="D1" s="7" t="s">
        <v>220</v>
      </c>
      <c r="E1" s="7" t="s">
        <v>15</v>
      </c>
      <c r="F1" s="7"/>
    </row>
    <row r="2" spans="1:6">
      <c r="A2" s="8" t="s">
        <v>77</v>
      </c>
      <c r="B2" s="9">
        <v>2014</v>
      </c>
      <c r="C2" s="9" t="s">
        <v>1</v>
      </c>
      <c r="D2" s="8">
        <v>7645</v>
      </c>
      <c r="E2" s="9">
        <v>14</v>
      </c>
      <c r="F2" s="12"/>
    </row>
    <row r="3" spans="1:6">
      <c r="A3" s="8" t="s">
        <v>78</v>
      </c>
      <c r="B3" s="9">
        <v>2010</v>
      </c>
      <c r="C3" s="9" t="s">
        <v>0</v>
      </c>
      <c r="D3" s="8">
        <v>2414</v>
      </c>
      <c r="E3" s="9">
        <v>14</v>
      </c>
      <c r="F3" s="12"/>
    </row>
    <row r="4" spans="1:6">
      <c r="A4" s="8" t="s">
        <v>79</v>
      </c>
      <c r="B4" s="9">
        <v>2010</v>
      </c>
      <c r="C4" s="9" t="s">
        <v>0</v>
      </c>
      <c r="D4" s="8">
        <v>9352</v>
      </c>
      <c r="E4" s="9">
        <v>14</v>
      </c>
      <c r="F4" s="12"/>
    </row>
    <row r="5" spans="1:6">
      <c r="A5" s="8" t="s">
        <v>80</v>
      </c>
      <c r="B5" s="9">
        <v>2014</v>
      </c>
      <c r="C5" s="9" t="s">
        <v>0</v>
      </c>
      <c r="D5" s="8">
        <v>2613</v>
      </c>
      <c r="E5" s="9" t="s">
        <v>81</v>
      </c>
      <c r="F5" s="9"/>
    </row>
    <row r="6" spans="1:6">
      <c r="A6" s="8" t="s">
        <v>82</v>
      </c>
      <c r="B6" s="9">
        <v>2014</v>
      </c>
      <c r="C6" s="9" t="s">
        <v>3</v>
      </c>
      <c r="D6" s="8">
        <v>12334</v>
      </c>
      <c r="E6" s="9">
        <v>14</v>
      </c>
      <c r="F6" s="12"/>
    </row>
    <row r="7" spans="1:6">
      <c r="A7" s="8" t="s">
        <v>83</v>
      </c>
      <c r="B7" s="9">
        <v>2013</v>
      </c>
      <c r="C7" s="9" t="s">
        <v>3</v>
      </c>
      <c r="D7" s="8">
        <v>12260</v>
      </c>
      <c r="E7" s="9" t="s">
        <v>84</v>
      </c>
      <c r="F7" s="9"/>
    </row>
    <row r="8" spans="1:6">
      <c r="A8" s="8" t="s">
        <v>85</v>
      </c>
      <c r="B8" s="9">
        <v>2009</v>
      </c>
      <c r="C8" s="9" t="s">
        <v>11</v>
      </c>
      <c r="D8" s="8">
        <v>12360</v>
      </c>
      <c r="E8" s="9" t="s">
        <v>31</v>
      </c>
      <c r="F8" s="12"/>
    </row>
    <row r="9" spans="1:6">
      <c r="A9" s="8" t="s">
        <v>86</v>
      </c>
      <c r="B9" s="9">
        <v>2000</v>
      </c>
      <c r="C9" s="9" t="s">
        <v>4</v>
      </c>
      <c r="D9" s="8">
        <v>12364</v>
      </c>
      <c r="E9" s="9">
        <v>14</v>
      </c>
      <c r="F9" s="12"/>
    </row>
    <row r="10" spans="1:6">
      <c r="A10" s="8" t="s">
        <v>87</v>
      </c>
      <c r="B10" s="9">
        <v>2005</v>
      </c>
      <c r="C10" s="9" t="s">
        <v>7</v>
      </c>
      <c r="D10" s="8">
        <v>6043</v>
      </c>
      <c r="E10" s="9">
        <v>14</v>
      </c>
      <c r="F10" s="12"/>
    </row>
    <row r="11" spans="1:6">
      <c r="A11" s="8" t="s">
        <v>88</v>
      </c>
      <c r="B11" s="9">
        <v>2012</v>
      </c>
      <c r="C11" s="9" t="s">
        <v>5</v>
      </c>
      <c r="D11" s="8">
        <v>2678</v>
      </c>
      <c r="E11" s="9" t="s">
        <v>19</v>
      </c>
      <c r="F11" s="9"/>
    </row>
    <row r="12" spans="1:6">
      <c r="A12" s="8" t="s">
        <v>89</v>
      </c>
      <c r="B12" s="9">
        <v>2010</v>
      </c>
      <c r="C12" s="9" t="s">
        <v>10</v>
      </c>
      <c r="D12" s="8">
        <v>4652</v>
      </c>
      <c r="E12" s="9">
        <v>14</v>
      </c>
      <c r="F12" s="9"/>
    </row>
    <row r="13" spans="1:6">
      <c r="A13" s="8" t="s">
        <v>90</v>
      </c>
      <c r="B13" s="9">
        <v>2014</v>
      </c>
      <c r="C13" s="9" t="s">
        <v>6</v>
      </c>
      <c r="D13" s="8">
        <v>11399</v>
      </c>
      <c r="E13" s="9">
        <v>14</v>
      </c>
      <c r="F13" s="12"/>
    </row>
    <row r="14" spans="1:6">
      <c r="A14" s="8" t="s">
        <v>91</v>
      </c>
      <c r="B14" s="9">
        <v>2015</v>
      </c>
      <c r="C14" s="9" t="s">
        <v>6</v>
      </c>
      <c r="D14" s="8">
        <v>5285</v>
      </c>
      <c r="E14" s="9">
        <v>14</v>
      </c>
      <c r="F14" s="12"/>
    </row>
    <row r="15" spans="1:6">
      <c r="A15" s="8" t="s">
        <v>92</v>
      </c>
      <c r="B15" s="9">
        <v>2008</v>
      </c>
      <c r="C15" s="9" t="s">
        <v>9</v>
      </c>
      <c r="D15" s="8">
        <v>2675</v>
      </c>
      <c r="E15" s="9" t="s">
        <v>19</v>
      </c>
      <c r="F15" s="9"/>
    </row>
    <row r="16" spans="1:6">
      <c r="A16" s="8" t="s">
        <v>93</v>
      </c>
      <c r="B16" s="9">
        <v>2012</v>
      </c>
      <c r="C16" s="9" t="s">
        <v>9</v>
      </c>
      <c r="D16" s="8">
        <v>3816</v>
      </c>
      <c r="E16" s="9" t="s">
        <v>81</v>
      </c>
      <c r="F16" s="12"/>
    </row>
    <row r="17" spans="1:6">
      <c r="A17" s="8" t="s">
        <v>94</v>
      </c>
      <c r="B17" s="9">
        <v>2013</v>
      </c>
      <c r="C17" s="9" t="s">
        <v>9</v>
      </c>
      <c r="D17" s="8">
        <v>13952</v>
      </c>
      <c r="E17" s="9" t="s">
        <v>81</v>
      </c>
      <c r="F17" s="12"/>
    </row>
    <row r="18" spans="1:6">
      <c r="A18" s="8" t="s">
        <v>95</v>
      </c>
      <c r="B18" s="9">
        <v>2009</v>
      </c>
      <c r="C18" s="9" t="s">
        <v>3</v>
      </c>
      <c r="D18" s="8">
        <v>9468</v>
      </c>
      <c r="E18" s="9">
        <v>14</v>
      </c>
      <c r="F18" s="12"/>
    </row>
    <row r="19" spans="1:6">
      <c r="A19" s="8" t="s">
        <v>96</v>
      </c>
      <c r="B19" s="9">
        <v>2009</v>
      </c>
      <c r="C19" s="9" t="s">
        <v>3</v>
      </c>
      <c r="D19" s="13">
        <v>63</v>
      </c>
      <c r="E19" s="13">
        <v>14</v>
      </c>
      <c r="F19" s="12"/>
    </row>
    <row r="20" spans="1:6">
      <c r="A20" s="8" t="s">
        <v>97</v>
      </c>
      <c r="B20" s="9">
        <v>2009</v>
      </c>
      <c r="C20" s="9" t="s">
        <v>11</v>
      </c>
      <c r="D20" s="8">
        <v>9939</v>
      </c>
      <c r="E20" s="9" t="s">
        <v>81</v>
      </c>
      <c r="F20" s="12"/>
    </row>
    <row r="21" spans="1:6">
      <c r="A21" s="8" t="s">
        <v>98</v>
      </c>
      <c r="B21" s="9">
        <v>2007</v>
      </c>
      <c r="C21" s="9" t="s">
        <v>0</v>
      </c>
      <c r="D21" s="8">
        <v>10737</v>
      </c>
      <c r="E21" s="9">
        <v>14</v>
      </c>
      <c r="F21" s="12"/>
    </row>
    <row r="22" spans="1:6">
      <c r="A22" s="8" t="s">
        <v>99</v>
      </c>
      <c r="B22" s="9">
        <v>2010</v>
      </c>
      <c r="C22" s="9" t="s">
        <v>0</v>
      </c>
      <c r="D22" s="8">
        <v>1191</v>
      </c>
      <c r="E22" s="9">
        <v>14</v>
      </c>
      <c r="F22" s="12"/>
    </row>
    <row r="23" spans="1:6">
      <c r="A23" s="8" t="s">
        <v>100</v>
      </c>
      <c r="B23" s="9">
        <v>2006</v>
      </c>
      <c r="C23" s="9" t="s">
        <v>0</v>
      </c>
      <c r="D23" s="8">
        <v>10758</v>
      </c>
      <c r="E23" s="9">
        <v>14</v>
      </c>
      <c r="F23" s="12"/>
    </row>
    <row r="24" spans="1:6">
      <c r="A24" s="8" t="s">
        <v>101</v>
      </c>
      <c r="B24" s="9">
        <v>2008</v>
      </c>
      <c r="C24" s="9" t="s">
        <v>102</v>
      </c>
      <c r="D24" s="8">
        <v>3310</v>
      </c>
      <c r="E24" s="9">
        <v>14</v>
      </c>
      <c r="F24" s="12"/>
    </row>
    <row r="25" spans="1:6">
      <c r="A25" s="8" t="s">
        <v>103</v>
      </c>
      <c r="B25" s="9">
        <v>2007</v>
      </c>
      <c r="C25" s="9" t="s">
        <v>0</v>
      </c>
      <c r="D25" s="8">
        <v>12555</v>
      </c>
      <c r="E25" s="9">
        <v>14</v>
      </c>
      <c r="F25" s="12"/>
    </row>
    <row r="26" spans="1:6">
      <c r="A26" s="8" t="s">
        <v>104</v>
      </c>
      <c r="B26" s="9">
        <v>2010</v>
      </c>
      <c r="C26" s="9" t="s">
        <v>12</v>
      </c>
      <c r="D26" s="8">
        <v>12723</v>
      </c>
      <c r="E26" s="9">
        <v>14</v>
      </c>
      <c r="F26" s="12"/>
    </row>
    <row r="27" spans="1:6">
      <c r="A27" s="8" t="s">
        <v>105</v>
      </c>
      <c r="B27" s="9">
        <v>2006</v>
      </c>
      <c r="C27" s="9" t="s">
        <v>0</v>
      </c>
      <c r="D27" s="8">
        <v>12559</v>
      </c>
      <c r="E27" s="9">
        <v>14</v>
      </c>
      <c r="F27" s="12"/>
    </row>
    <row r="28" spans="1:6">
      <c r="A28" s="8" t="s">
        <v>106</v>
      </c>
      <c r="B28" s="9">
        <v>2007</v>
      </c>
      <c r="C28" s="9" t="s">
        <v>0</v>
      </c>
      <c r="D28" s="8">
        <v>11687</v>
      </c>
      <c r="E28" s="9">
        <v>14</v>
      </c>
      <c r="F28" s="12"/>
    </row>
    <row r="29" spans="1:6">
      <c r="A29" s="8" t="s">
        <v>107</v>
      </c>
      <c r="B29" s="9">
        <v>2010</v>
      </c>
      <c r="C29" s="9" t="s">
        <v>0</v>
      </c>
      <c r="D29" s="8">
        <v>5004</v>
      </c>
      <c r="E29" s="9">
        <v>14</v>
      </c>
      <c r="F29" s="12"/>
    </row>
    <row r="30" spans="1:6">
      <c r="A30" s="8" t="s">
        <v>108</v>
      </c>
      <c r="B30" s="9">
        <v>2002</v>
      </c>
      <c r="C30" s="9" t="s">
        <v>11</v>
      </c>
      <c r="D30" s="8">
        <v>782</v>
      </c>
      <c r="E30" s="9">
        <v>14</v>
      </c>
      <c r="F30" s="12"/>
    </row>
    <row r="31" spans="1:6">
      <c r="A31" s="8" t="s">
        <v>109</v>
      </c>
      <c r="B31" s="9">
        <v>2009</v>
      </c>
      <c r="C31" s="9" t="s">
        <v>11</v>
      </c>
      <c r="D31" s="8">
        <v>8324</v>
      </c>
      <c r="E31" s="9" t="s">
        <v>81</v>
      </c>
      <c r="F31" s="12"/>
    </row>
    <row r="32" spans="1:6">
      <c r="A32" s="8" t="s">
        <v>110</v>
      </c>
      <c r="B32" s="9">
        <v>2008</v>
      </c>
      <c r="C32" s="9" t="s">
        <v>6</v>
      </c>
      <c r="D32" s="8">
        <v>4907</v>
      </c>
      <c r="E32" s="9">
        <v>14</v>
      </c>
      <c r="F32" s="12"/>
    </row>
    <row r="33" spans="1:6">
      <c r="A33" s="8" t="s">
        <v>111</v>
      </c>
      <c r="B33" s="9">
        <v>2008</v>
      </c>
      <c r="C33" s="9" t="s">
        <v>112</v>
      </c>
      <c r="D33" s="8">
        <v>5187</v>
      </c>
      <c r="E33" s="9">
        <v>14</v>
      </c>
      <c r="F33" s="12"/>
    </row>
    <row r="34" spans="1:6">
      <c r="A34" s="8" t="s">
        <v>113</v>
      </c>
      <c r="B34" s="8">
        <v>2009</v>
      </c>
      <c r="C34" s="9" t="s">
        <v>112</v>
      </c>
      <c r="D34" s="8">
        <v>7061</v>
      </c>
      <c r="E34" s="9">
        <v>14</v>
      </c>
      <c r="F34" s="12"/>
    </row>
    <row r="35" spans="1:6">
      <c r="A35" s="8" t="s">
        <v>114</v>
      </c>
      <c r="B35" s="8">
        <v>2009</v>
      </c>
      <c r="C35" s="9" t="s">
        <v>112</v>
      </c>
      <c r="D35" s="8">
        <v>4902</v>
      </c>
      <c r="E35" s="9">
        <v>14</v>
      </c>
      <c r="F35" s="12"/>
    </row>
    <row r="36" spans="1:6">
      <c r="A36" s="8" t="s">
        <v>115</v>
      </c>
      <c r="B36" s="8">
        <v>2012</v>
      </c>
      <c r="C36" s="9" t="s">
        <v>0</v>
      </c>
      <c r="D36" s="8">
        <v>12576</v>
      </c>
      <c r="E36" s="9" t="s">
        <v>81</v>
      </c>
      <c r="F36" s="9"/>
    </row>
    <row r="37" spans="1:6">
      <c r="A37" s="8" t="s">
        <v>116</v>
      </c>
      <c r="B37" s="9">
        <v>2012</v>
      </c>
      <c r="C37" s="9" t="s">
        <v>3</v>
      </c>
      <c r="D37" s="8">
        <v>12738</v>
      </c>
      <c r="E37" s="9">
        <v>3</v>
      </c>
      <c r="F37" s="12"/>
    </row>
    <row r="38" spans="1:6">
      <c r="A38" s="8" t="s">
        <v>117</v>
      </c>
      <c r="B38" s="9">
        <v>2014</v>
      </c>
      <c r="C38" s="9" t="s">
        <v>3</v>
      </c>
      <c r="D38" s="8">
        <v>10608</v>
      </c>
      <c r="E38" s="9" t="s">
        <v>84</v>
      </c>
      <c r="F38" s="9"/>
    </row>
    <row r="39" spans="1:6">
      <c r="A39" s="8" t="s">
        <v>118</v>
      </c>
      <c r="B39" s="9">
        <v>2014</v>
      </c>
      <c r="C39" s="9" t="s">
        <v>3</v>
      </c>
      <c r="D39" s="8">
        <v>10894</v>
      </c>
      <c r="E39" s="9">
        <v>14</v>
      </c>
      <c r="F39" s="12"/>
    </row>
    <row r="40" spans="1:6">
      <c r="A40" s="8" t="s">
        <v>119</v>
      </c>
      <c r="B40" s="9">
        <v>2009</v>
      </c>
      <c r="C40" s="9" t="s">
        <v>102</v>
      </c>
      <c r="D40" s="8">
        <v>2447</v>
      </c>
      <c r="E40" s="9">
        <v>14</v>
      </c>
      <c r="F40" s="12"/>
    </row>
    <row r="41" spans="1:6">
      <c r="A41" s="8" t="s">
        <v>120</v>
      </c>
      <c r="B41" s="9">
        <v>2009</v>
      </c>
      <c r="C41" s="9" t="s">
        <v>14</v>
      </c>
      <c r="D41" s="8">
        <v>2100</v>
      </c>
      <c r="E41" s="9" t="s">
        <v>19</v>
      </c>
      <c r="F41" s="12"/>
    </row>
    <row r="42" spans="1:6">
      <c r="A42" s="8" t="s">
        <v>121</v>
      </c>
      <c r="B42" s="9">
        <v>1999</v>
      </c>
      <c r="C42" s="9" t="s">
        <v>102</v>
      </c>
      <c r="D42" s="8">
        <v>861</v>
      </c>
      <c r="E42" s="9">
        <v>14</v>
      </c>
      <c r="F42" s="12"/>
    </row>
    <row r="43" spans="1:6">
      <c r="A43" s="8" t="s">
        <v>122</v>
      </c>
      <c r="B43" s="9">
        <v>2014</v>
      </c>
      <c r="C43" s="9" t="s">
        <v>1</v>
      </c>
      <c r="D43" s="8">
        <v>11018</v>
      </c>
      <c r="E43" s="9" t="s">
        <v>123</v>
      </c>
      <c r="F43" s="12"/>
    </row>
    <row r="44" spans="1:6">
      <c r="A44" s="8" t="s">
        <v>124</v>
      </c>
      <c r="B44" s="9">
        <v>2014</v>
      </c>
      <c r="C44" s="9" t="s">
        <v>1</v>
      </c>
      <c r="D44" s="8">
        <v>7551</v>
      </c>
      <c r="E44" s="9">
        <v>14</v>
      </c>
      <c r="F44" s="12"/>
    </row>
    <row r="45" spans="1:6">
      <c r="A45" s="8" t="s">
        <v>125</v>
      </c>
      <c r="B45" s="9">
        <v>2014</v>
      </c>
      <c r="C45" s="9" t="s">
        <v>1</v>
      </c>
      <c r="D45" s="8">
        <v>11022</v>
      </c>
      <c r="E45" s="9">
        <v>14</v>
      </c>
      <c r="F45" s="12"/>
    </row>
    <row r="46" spans="1:6">
      <c r="A46" s="8" t="s">
        <v>126</v>
      </c>
      <c r="B46" s="9">
        <v>2014</v>
      </c>
      <c r="C46" s="9" t="s">
        <v>1</v>
      </c>
      <c r="D46" s="8">
        <v>12787</v>
      </c>
      <c r="E46" s="9" t="s">
        <v>127</v>
      </c>
      <c r="F46" s="12"/>
    </row>
    <row r="47" spans="1:6">
      <c r="A47" s="8" t="s">
        <v>128</v>
      </c>
      <c r="B47" s="9">
        <v>2014</v>
      </c>
      <c r="C47" s="9" t="s">
        <v>1</v>
      </c>
      <c r="D47" s="8">
        <v>11029</v>
      </c>
      <c r="E47" s="9">
        <v>14</v>
      </c>
      <c r="F47" s="12"/>
    </row>
    <row r="48" spans="1:6">
      <c r="A48" s="8" t="s">
        <v>129</v>
      </c>
      <c r="B48" s="9">
        <v>2014</v>
      </c>
      <c r="C48" s="9" t="s">
        <v>1</v>
      </c>
      <c r="D48" s="8">
        <v>7552</v>
      </c>
      <c r="E48" s="9">
        <v>14</v>
      </c>
      <c r="F48" s="12"/>
    </row>
    <row r="49" spans="1:6">
      <c r="A49" s="8" t="s">
        <v>130</v>
      </c>
      <c r="B49" s="9">
        <v>2014</v>
      </c>
      <c r="C49" s="9" t="s">
        <v>1</v>
      </c>
      <c r="D49" s="8">
        <v>11030</v>
      </c>
      <c r="E49" s="9">
        <v>14</v>
      </c>
      <c r="F49" s="12"/>
    </row>
    <row r="50" spans="1:6">
      <c r="A50" s="8" t="s">
        <v>131</v>
      </c>
      <c r="B50" s="9">
        <v>2014</v>
      </c>
      <c r="C50" s="9" t="s">
        <v>1</v>
      </c>
      <c r="D50" s="8">
        <v>4532</v>
      </c>
      <c r="E50" s="9">
        <v>14</v>
      </c>
      <c r="F50" s="12"/>
    </row>
    <row r="51" spans="1:6">
      <c r="A51" s="8" t="s">
        <v>132</v>
      </c>
      <c r="B51" s="9">
        <v>2014</v>
      </c>
      <c r="C51" s="9" t="s">
        <v>1</v>
      </c>
      <c r="D51" s="8">
        <v>11041</v>
      </c>
      <c r="E51" s="9" t="s">
        <v>127</v>
      </c>
      <c r="F51" s="12"/>
    </row>
    <row r="52" spans="1:6">
      <c r="A52" s="13"/>
      <c r="B52" s="14"/>
      <c r="C52" s="14"/>
      <c r="D52" s="3"/>
      <c r="E52" s="34"/>
      <c r="F52" s="14"/>
    </row>
    <row r="53" spans="1:6">
      <c r="A53" s="13"/>
      <c r="B53" s="14"/>
      <c r="C53" s="14"/>
      <c r="D53" s="3"/>
      <c r="E53" s="34"/>
      <c r="F53" s="14"/>
    </row>
    <row r="54" spans="1:6">
      <c r="D54" s="35"/>
      <c r="E54" s="36"/>
    </row>
  </sheetData>
  <conditionalFormatting sqref="A2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343D-4CF6-0940-8D03-56970134C501}">
  <dimension ref="A1:F53"/>
  <sheetViews>
    <sheetView zoomScale="86" workbookViewId="0">
      <selection activeCell="H13" sqref="H13"/>
    </sheetView>
  </sheetViews>
  <sheetFormatPr baseColWidth="10" defaultRowHeight="15"/>
  <cols>
    <col min="1" max="1" width="16.33203125" style="14" customWidth="1"/>
    <col min="2" max="2" width="6.5" style="14" customWidth="1"/>
    <col min="3" max="3" width="10.83203125" style="14"/>
    <col min="4" max="4" width="8" style="14" customWidth="1"/>
    <col min="5" max="5" width="12.1640625" style="14" customWidth="1"/>
    <col min="6" max="6" width="15.6640625" style="14" customWidth="1"/>
    <col min="7" max="16384" width="10.83203125" style="14"/>
  </cols>
  <sheetData>
    <row r="1" spans="1:6">
      <c r="A1" s="7" t="s">
        <v>221</v>
      </c>
      <c r="B1" s="7" t="s">
        <v>219</v>
      </c>
      <c r="C1" s="7" t="s">
        <v>218</v>
      </c>
      <c r="D1" s="7" t="s">
        <v>220</v>
      </c>
      <c r="E1" s="7" t="s">
        <v>15</v>
      </c>
      <c r="F1" s="7"/>
    </row>
    <row r="2" spans="1:6">
      <c r="A2" s="8" t="s">
        <v>16</v>
      </c>
      <c r="B2" s="9">
        <v>2012</v>
      </c>
      <c r="C2" s="9" t="s">
        <v>0</v>
      </c>
      <c r="D2" s="9">
        <v>4677</v>
      </c>
      <c r="E2" s="9">
        <v>14</v>
      </c>
      <c r="F2" s="9"/>
    </row>
    <row r="3" spans="1:6">
      <c r="A3" s="8" t="s">
        <v>18</v>
      </c>
      <c r="B3" s="9">
        <v>2014</v>
      </c>
      <c r="C3" s="9" t="s">
        <v>1</v>
      </c>
      <c r="D3" s="9">
        <v>8509</v>
      </c>
      <c r="E3" s="9" t="s">
        <v>19</v>
      </c>
      <c r="F3" s="9"/>
    </row>
    <row r="4" spans="1:6">
      <c r="A4" s="8" t="s">
        <v>20</v>
      </c>
      <c r="B4" s="9">
        <v>2014</v>
      </c>
      <c r="C4" s="9" t="s">
        <v>0</v>
      </c>
      <c r="D4" s="9">
        <v>11100</v>
      </c>
      <c r="E4" s="9" t="s">
        <v>21</v>
      </c>
      <c r="F4" s="9"/>
    </row>
    <row r="5" spans="1:6">
      <c r="A5" s="8" t="s">
        <v>22</v>
      </c>
      <c r="B5" s="9">
        <v>2012</v>
      </c>
      <c r="C5" s="9" t="s">
        <v>0</v>
      </c>
      <c r="D5" s="9">
        <v>11106</v>
      </c>
      <c r="E5" s="9" t="s">
        <v>23</v>
      </c>
      <c r="F5" s="9"/>
    </row>
    <row r="6" spans="1:6">
      <c r="A6" s="8" t="s">
        <v>24</v>
      </c>
      <c r="B6" s="9">
        <v>2014</v>
      </c>
      <c r="C6" s="9" t="s">
        <v>0</v>
      </c>
      <c r="D6" s="9">
        <v>12498</v>
      </c>
      <c r="E6" s="9" t="s">
        <v>25</v>
      </c>
      <c r="F6" s="9"/>
    </row>
    <row r="7" spans="1:6">
      <c r="A7" s="8" t="s">
        <v>26</v>
      </c>
      <c r="B7" s="9">
        <v>2008</v>
      </c>
      <c r="C7" s="9" t="s">
        <v>2</v>
      </c>
      <c r="D7" s="9">
        <v>6227</v>
      </c>
      <c r="E7" s="9" t="s">
        <v>21</v>
      </c>
      <c r="F7" s="9"/>
    </row>
    <row r="8" spans="1:6">
      <c r="A8" s="8" t="s">
        <v>27</v>
      </c>
      <c r="B8" s="9">
        <v>2014</v>
      </c>
      <c r="C8" s="9" t="s">
        <v>3</v>
      </c>
      <c r="D8" s="9">
        <v>10879</v>
      </c>
      <c r="E8" s="9" t="s">
        <v>19</v>
      </c>
      <c r="F8" s="9"/>
    </row>
    <row r="9" spans="1:6">
      <c r="A9" s="8" t="s">
        <v>28</v>
      </c>
      <c r="B9" s="9">
        <v>2003</v>
      </c>
      <c r="C9" s="9" t="s">
        <v>3</v>
      </c>
      <c r="D9" s="9">
        <v>12684</v>
      </c>
      <c r="E9" s="9" t="s">
        <v>19</v>
      </c>
      <c r="F9" s="9"/>
    </row>
    <row r="10" spans="1:6">
      <c r="A10" s="8" t="s">
        <v>29</v>
      </c>
      <c r="B10" s="9">
        <v>2003</v>
      </c>
      <c r="C10" s="9" t="s">
        <v>4</v>
      </c>
      <c r="D10" s="9">
        <v>2037</v>
      </c>
      <c r="E10" s="9">
        <v>14</v>
      </c>
      <c r="F10" s="9"/>
    </row>
    <row r="11" spans="1:6">
      <c r="A11" s="8" t="s">
        <v>30</v>
      </c>
      <c r="B11" s="9">
        <v>2009</v>
      </c>
      <c r="C11" s="9" t="s">
        <v>5</v>
      </c>
      <c r="D11" s="9">
        <v>6353</v>
      </c>
      <c r="E11" s="9" t="s">
        <v>31</v>
      </c>
      <c r="F11" s="9"/>
    </row>
    <row r="12" spans="1:6">
      <c r="A12" s="8" t="s">
        <v>32</v>
      </c>
      <c r="B12" s="9">
        <v>1999</v>
      </c>
      <c r="C12" s="9" t="s">
        <v>3</v>
      </c>
      <c r="D12" s="9">
        <v>1047</v>
      </c>
      <c r="E12" s="9" t="s">
        <v>33</v>
      </c>
      <c r="F12" s="9"/>
    </row>
    <row r="13" spans="1:6">
      <c r="A13" s="8" t="s">
        <v>34</v>
      </c>
      <c r="B13" s="9">
        <v>2008</v>
      </c>
      <c r="C13" s="9" t="s">
        <v>2</v>
      </c>
      <c r="D13" s="9">
        <v>2013</v>
      </c>
      <c r="E13" s="9" t="s">
        <v>31</v>
      </c>
      <c r="F13" s="9"/>
    </row>
    <row r="14" spans="1:6">
      <c r="A14" s="8" t="s">
        <v>35</v>
      </c>
      <c r="B14" s="9">
        <v>2012</v>
      </c>
      <c r="C14" s="9" t="s">
        <v>5</v>
      </c>
      <c r="D14" s="9">
        <v>8812</v>
      </c>
      <c r="E14" s="9" t="s">
        <v>36</v>
      </c>
      <c r="F14" s="9"/>
    </row>
    <row r="15" spans="1:6">
      <c r="A15" s="8" t="s">
        <v>37</v>
      </c>
      <c r="B15" s="9">
        <v>2015</v>
      </c>
      <c r="C15" s="9" t="s">
        <v>6</v>
      </c>
      <c r="D15" s="9">
        <v>3135</v>
      </c>
      <c r="E15" s="9" t="s">
        <v>25</v>
      </c>
      <c r="F15" s="9"/>
    </row>
    <row r="16" spans="1:6">
      <c r="A16" s="8" t="s">
        <v>38</v>
      </c>
      <c r="B16" s="9">
        <v>2014</v>
      </c>
      <c r="C16" s="9" t="s">
        <v>6</v>
      </c>
      <c r="D16" s="9">
        <v>1553</v>
      </c>
      <c r="E16" s="9" t="s">
        <v>39</v>
      </c>
      <c r="F16" s="9"/>
    </row>
    <row r="17" spans="1:6">
      <c r="A17" s="8" t="s">
        <v>40</v>
      </c>
      <c r="B17" s="9">
        <v>2014</v>
      </c>
      <c r="C17" s="9" t="s">
        <v>6</v>
      </c>
      <c r="D17" s="9">
        <v>12499</v>
      </c>
      <c r="E17" s="9" t="s">
        <v>25</v>
      </c>
      <c r="F17" s="9"/>
    </row>
    <row r="18" spans="1:6">
      <c r="A18" s="8" t="s">
        <v>41</v>
      </c>
      <c r="B18" s="9">
        <v>2015</v>
      </c>
      <c r="C18" s="9" t="s">
        <v>6</v>
      </c>
      <c r="D18" s="9">
        <v>12819</v>
      </c>
      <c r="E18" s="9" t="s">
        <v>19</v>
      </c>
      <c r="F18" s="9"/>
    </row>
    <row r="19" spans="1:6">
      <c r="A19" s="8" t="s">
        <v>42</v>
      </c>
      <c r="B19" s="9">
        <v>2010</v>
      </c>
      <c r="C19" s="9" t="s">
        <v>6</v>
      </c>
      <c r="D19" s="9">
        <v>12474</v>
      </c>
      <c r="E19" s="9" t="s">
        <v>31</v>
      </c>
      <c r="F19" s="9"/>
    </row>
    <row r="20" spans="1:6">
      <c r="A20" s="8" t="s">
        <v>43</v>
      </c>
      <c r="B20" s="9">
        <v>2009</v>
      </c>
      <c r="C20" s="9" t="s">
        <v>7</v>
      </c>
      <c r="D20" s="9">
        <v>12473</v>
      </c>
      <c r="E20" s="9" t="s">
        <v>31</v>
      </c>
      <c r="F20" s="9"/>
    </row>
    <row r="21" spans="1:6">
      <c r="A21" s="8" t="s">
        <v>44</v>
      </c>
      <c r="B21" s="9">
        <v>2012</v>
      </c>
      <c r="C21" s="9" t="s">
        <v>8</v>
      </c>
      <c r="D21" s="9">
        <v>2307</v>
      </c>
      <c r="E21" s="9" t="s">
        <v>19</v>
      </c>
      <c r="F21" s="9"/>
    </row>
    <row r="22" spans="1:6">
      <c r="A22" s="8" t="s">
        <v>45</v>
      </c>
      <c r="B22" s="9">
        <v>2013</v>
      </c>
      <c r="C22" s="9" t="s">
        <v>8</v>
      </c>
      <c r="D22" s="9">
        <v>13877</v>
      </c>
      <c r="E22" s="9" t="s">
        <v>21</v>
      </c>
      <c r="F22" s="9"/>
    </row>
    <row r="23" spans="1:6">
      <c r="A23" s="8" t="s">
        <v>46</v>
      </c>
      <c r="B23" s="9">
        <v>2005</v>
      </c>
      <c r="C23" s="9" t="s">
        <v>9</v>
      </c>
      <c r="D23" s="9">
        <v>13885</v>
      </c>
      <c r="E23" s="9">
        <v>14</v>
      </c>
      <c r="F23" s="9"/>
    </row>
    <row r="24" spans="1:6">
      <c r="A24" s="8" t="s">
        <v>47</v>
      </c>
      <c r="B24" s="9">
        <v>2009</v>
      </c>
      <c r="C24" s="9" t="s">
        <v>9</v>
      </c>
      <c r="D24" s="9">
        <v>13880</v>
      </c>
      <c r="E24" s="9" t="s">
        <v>33</v>
      </c>
      <c r="F24" s="9"/>
    </row>
    <row r="25" spans="1:6">
      <c r="A25" s="8" t="s">
        <v>48</v>
      </c>
      <c r="B25" s="9">
        <v>2010</v>
      </c>
      <c r="C25" s="9" t="s">
        <v>9</v>
      </c>
      <c r="D25" s="9">
        <v>5567</v>
      </c>
      <c r="E25" s="9" t="s">
        <v>31</v>
      </c>
      <c r="F25" s="9"/>
    </row>
    <row r="26" spans="1:6">
      <c r="A26" s="8" t="s">
        <v>49</v>
      </c>
      <c r="B26" s="9">
        <v>2005</v>
      </c>
      <c r="C26" s="9" t="s">
        <v>9</v>
      </c>
      <c r="D26" s="9">
        <v>230</v>
      </c>
      <c r="E26" s="9">
        <v>14</v>
      </c>
      <c r="F26" s="9"/>
    </row>
    <row r="27" spans="1:6">
      <c r="A27" s="8" t="s">
        <v>50</v>
      </c>
      <c r="B27" s="9">
        <v>2005</v>
      </c>
      <c r="C27" s="9" t="s">
        <v>9</v>
      </c>
      <c r="D27" s="9">
        <v>276</v>
      </c>
      <c r="E27" s="9" t="s">
        <v>31</v>
      </c>
      <c r="F27" s="9"/>
    </row>
    <row r="28" spans="1:6">
      <c r="A28" s="8" t="s">
        <v>51</v>
      </c>
      <c r="B28" s="9">
        <v>2012</v>
      </c>
      <c r="C28" s="9" t="s">
        <v>9</v>
      </c>
      <c r="D28" s="9">
        <v>2355</v>
      </c>
      <c r="E28" s="9" t="s">
        <v>36</v>
      </c>
      <c r="F28" s="9"/>
    </row>
    <row r="29" spans="1:6">
      <c r="A29" s="8" t="s">
        <v>52</v>
      </c>
      <c r="B29" s="9">
        <v>2012</v>
      </c>
      <c r="C29" s="9" t="s">
        <v>9</v>
      </c>
      <c r="D29" s="9">
        <v>4253</v>
      </c>
      <c r="E29" s="9" t="s">
        <v>21</v>
      </c>
      <c r="F29" s="9"/>
    </row>
    <row r="30" spans="1:6">
      <c r="A30" s="8" t="s">
        <v>53</v>
      </c>
      <c r="B30" s="9">
        <v>2009</v>
      </c>
      <c r="C30" s="9" t="s">
        <v>9</v>
      </c>
      <c r="D30" s="9">
        <v>13925</v>
      </c>
      <c r="E30" s="9" t="s">
        <v>19</v>
      </c>
      <c r="F30" s="9"/>
    </row>
    <row r="31" spans="1:6">
      <c r="A31" s="8" t="s">
        <v>54</v>
      </c>
      <c r="B31" s="9">
        <v>2012</v>
      </c>
      <c r="C31" s="9" t="s">
        <v>10</v>
      </c>
      <c r="D31" s="9">
        <v>8857</v>
      </c>
      <c r="E31" s="9" t="s">
        <v>21</v>
      </c>
      <c r="F31" s="9"/>
    </row>
    <row r="32" spans="1:6">
      <c r="A32" s="8" t="s">
        <v>55</v>
      </c>
      <c r="B32" s="9">
        <v>2015</v>
      </c>
      <c r="C32" s="9" t="s">
        <v>10</v>
      </c>
      <c r="D32" s="9">
        <v>5034</v>
      </c>
      <c r="E32" s="9" t="s">
        <v>31</v>
      </c>
      <c r="F32" s="9"/>
    </row>
    <row r="33" spans="1:6">
      <c r="A33" s="8" t="s">
        <v>56</v>
      </c>
      <c r="B33" s="9">
        <v>2009</v>
      </c>
      <c r="C33" s="9" t="s">
        <v>3</v>
      </c>
      <c r="D33" s="9">
        <v>700</v>
      </c>
      <c r="E33" s="9">
        <v>3</v>
      </c>
      <c r="F33" s="9"/>
    </row>
    <row r="34" spans="1:6">
      <c r="A34" s="8" t="s">
        <v>57</v>
      </c>
      <c r="B34" s="9">
        <v>1999</v>
      </c>
      <c r="C34" s="9" t="s">
        <v>11</v>
      </c>
      <c r="D34" s="9">
        <v>9540</v>
      </c>
      <c r="E34" s="9" t="s">
        <v>19</v>
      </c>
      <c r="F34" s="9"/>
    </row>
    <row r="35" spans="1:6">
      <c r="A35" s="8" t="s">
        <v>58</v>
      </c>
      <c r="B35" s="9">
        <v>2009</v>
      </c>
      <c r="C35" s="9" t="s">
        <v>11</v>
      </c>
      <c r="D35" s="9">
        <v>3936</v>
      </c>
      <c r="E35" s="9" t="s">
        <v>31</v>
      </c>
      <c r="F35" s="9"/>
    </row>
    <row r="36" spans="1:6">
      <c r="A36" s="8" t="s">
        <v>59</v>
      </c>
      <c r="B36" s="9">
        <v>2005</v>
      </c>
      <c r="C36" s="9" t="s">
        <v>0</v>
      </c>
      <c r="D36" s="9">
        <v>10696</v>
      </c>
      <c r="E36" s="9">
        <v>14</v>
      </c>
      <c r="F36" s="9"/>
    </row>
    <row r="37" spans="1:6">
      <c r="A37" s="8" t="s">
        <v>60</v>
      </c>
      <c r="B37" s="9">
        <v>2009</v>
      </c>
      <c r="C37" s="9" t="s">
        <v>0</v>
      </c>
      <c r="D37" s="9">
        <v>2707</v>
      </c>
      <c r="E37" s="9">
        <v>14</v>
      </c>
      <c r="F37" s="9"/>
    </row>
    <row r="38" spans="1:6">
      <c r="A38" s="8" t="s">
        <v>61</v>
      </c>
      <c r="B38" s="9">
        <v>2009</v>
      </c>
      <c r="C38" s="9" t="s">
        <v>0</v>
      </c>
      <c r="D38" s="9">
        <v>10745</v>
      </c>
      <c r="E38" s="9">
        <v>14</v>
      </c>
      <c r="F38" s="9"/>
    </row>
    <row r="39" spans="1:6">
      <c r="A39" s="8" t="s">
        <v>62</v>
      </c>
      <c r="B39" s="9">
        <v>2010</v>
      </c>
      <c r="C39" s="9" t="s">
        <v>12</v>
      </c>
      <c r="D39" s="9">
        <v>10811</v>
      </c>
      <c r="E39" s="9" t="s">
        <v>19</v>
      </c>
      <c r="F39" s="9"/>
    </row>
    <row r="40" spans="1:6">
      <c r="A40" s="8" t="s">
        <v>63</v>
      </c>
      <c r="B40" s="9">
        <v>2010</v>
      </c>
      <c r="C40" s="9" t="s">
        <v>0</v>
      </c>
      <c r="D40" s="9">
        <v>11749</v>
      </c>
      <c r="E40" s="9">
        <v>14</v>
      </c>
      <c r="F40" s="9"/>
    </row>
    <row r="41" spans="1:6">
      <c r="A41" s="8" t="s">
        <v>64</v>
      </c>
      <c r="B41" s="9">
        <v>2011</v>
      </c>
      <c r="C41" s="9" t="s">
        <v>0</v>
      </c>
      <c r="D41" s="9">
        <v>16092</v>
      </c>
      <c r="E41" s="9">
        <v>14</v>
      </c>
      <c r="F41" s="9"/>
    </row>
    <row r="42" spans="1:6">
      <c r="A42" s="8" t="s">
        <v>65</v>
      </c>
      <c r="B42" s="9">
        <v>2011</v>
      </c>
      <c r="C42" s="9" t="s">
        <v>0</v>
      </c>
      <c r="D42" s="9">
        <v>8374</v>
      </c>
      <c r="E42" s="9">
        <v>14</v>
      </c>
      <c r="F42" s="9"/>
    </row>
    <row r="43" spans="1:6">
      <c r="A43" s="8" t="s">
        <v>66</v>
      </c>
      <c r="B43" s="9">
        <v>2011</v>
      </c>
      <c r="C43" s="9" t="s">
        <v>0</v>
      </c>
      <c r="D43" s="9">
        <v>5033</v>
      </c>
      <c r="E43" s="9">
        <v>14</v>
      </c>
      <c r="F43" s="9"/>
    </row>
    <row r="44" spans="1:6">
      <c r="A44" s="8" t="s">
        <v>67</v>
      </c>
      <c r="B44" s="9">
        <v>2007</v>
      </c>
      <c r="C44" s="9" t="s">
        <v>0</v>
      </c>
      <c r="D44" s="9">
        <v>11748</v>
      </c>
      <c r="E44" s="9">
        <v>14</v>
      </c>
      <c r="F44" s="9"/>
    </row>
    <row r="45" spans="1:6">
      <c r="A45" s="8" t="s">
        <v>68</v>
      </c>
      <c r="B45" s="9">
        <v>2014</v>
      </c>
      <c r="C45" s="9" t="s">
        <v>13</v>
      </c>
      <c r="D45" s="9">
        <v>3772</v>
      </c>
      <c r="E45" s="9" t="s">
        <v>31</v>
      </c>
      <c r="F45" s="9"/>
    </row>
    <row r="46" spans="1:6">
      <c r="A46" s="8" t="s">
        <v>69</v>
      </c>
      <c r="B46" s="9">
        <v>2011</v>
      </c>
      <c r="C46" s="9" t="s">
        <v>14</v>
      </c>
      <c r="D46" s="9">
        <v>10917</v>
      </c>
      <c r="E46" s="9" t="s">
        <v>31</v>
      </c>
      <c r="F46" s="9"/>
    </row>
    <row r="47" spans="1:6">
      <c r="A47" s="8" t="s">
        <v>70</v>
      </c>
      <c r="B47" s="9">
        <v>2012</v>
      </c>
      <c r="C47" s="9" t="s">
        <v>14</v>
      </c>
      <c r="D47" s="9">
        <v>319</v>
      </c>
      <c r="E47" s="9" t="s">
        <v>31</v>
      </c>
      <c r="F47" s="9"/>
    </row>
    <row r="48" spans="1:6">
      <c r="A48" s="8" t="s">
        <v>71</v>
      </c>
      <c r="B48" s="9">
        <v>2012</v>
      </c>
      <c r="C48" s="9" t="s">
        <v>14</v>
      </c>
      <c r="D48" s="9">
        <v>1087</v>
      </c>
      <c r="E48" s="9" t="s">
        <v>19</v>
      </c>
      <c r="F48" s="9"/>
    </row>
    <row r="49" spans="1:6">
      <c r="A49" s="8" t="s">
        <v>72</v>
      </c>
      <c r="B49" s="9">
        <v>2013</v>
      </c>
      <c r="C49" s="9" t="s">
        <v>14</v>
      </c>
      <c r="D49" s="9">
        <v>10921</v>
      </c>
      <c r="E49" s="9" t="s">
        <v>23</v>
      </c>
      <c r="F49" s="9"/>
    </row>
    <row r="50" spans="1:6">
      <c r="A50" s="8" t="s">
        <v>73</v>
      </c>
      <c r="B50" s="9">
        <v>2014</v>
      </c>
      <c r="C50" s="9" t="s">
        <v>1</v>
      </c>
      <c r="D50" s="9">
        <v>12790</v>
      </c>
      <c r="E50" s="9" t="s">
        <v>19</v>
      </c>
      <c r="F50" s="9"/>
    </row>
    <row r="51" spans="1:6">
      <c r="A51" s="8" t="s">
        <v>74</v>
      </c>
      <c r="B51" s="9">
        <v>2014</v>
      </c>
      <c r="C51" s="9" t="s">
        <v>1</v>
      </c>
      <c r="D51" s="9">
        <v>11021</v>
      </c>
      <c r="E51" s="9" t="s">
        <v>25</v>
      </c>
      <c r="F51" s="9"/>
    </row>
    <row r="52" spans="1:6">
      <c r="A52" s="8" t="s">
        <v>75</v>
      </c>
      <c r="B52" s="9">
        <v>2014</v>
      </c>
      <c r="C52" s="9" t="s">
        <v>1</v>
      </c>
      <c r="D52" s="9">
        <v>12794</v>
      </c>
      <c r="E52" s="9" t="s">
        <v>39</v>
      </c>
      <c r="F52" s="9"/>
    </row>
    <row r="53" spans="1:6">
      <c r="A53" s="8" t="s">
        <v>76</v>
      </c>
      <c r="B53" s="9">
        <v>2014</v>
      </c>
      <c r="C53" s="9" t="s">
        <v>1</v>
      </c>
      <c r="D53" s="9">
        <v>11052</v>
      </c>
      <c r="E53" s="9" t="s">
        <v>25</v>
      </c>
      <c r="F53" s="9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56CB7-C2FD-6149-95B3-D851E5539698}">
  <dimension ref="A1:IO28"/>
  <sheetViews>
    <sheetView zoomScale="65" workbookViewId="0">
      <selection activeCell="J42" sqref="J42"/>
    </sheetView>
  </sheetViews>
  <sheetFormatPr baseColWidth="10" defaultColWidth="12.6640625" defaultRowHeight="15"/>
  <cols>
    <col min="1" max="16384" width="12.6640625" style="6"/>
  </cols>
  <sheetData>
    <row r="1" spans="1:21">
      <c r="A1" s="5" t="s">
        <v>222</v>
      </c>
      <c r="B1" s="5" t="s">
        <v>219</v>
      </c>
      <c r="C1" s="5" t="s">
        <v>223</v>
      </c>
      <c r="D1" s="5" t="s">
        <v>224</v>
      </c>
      <c r="E1" s="5" t="s">
        <v>225</v>
      </c>
      <c r="F1" s="1" t="s">
        <v>248</v>
      </c>
      <c r="G1" s="1" t="s">
        <v>237</v>
      </c>
      <c r="H1" s="1" t="s">
        <v>238</v>
      </c>
      <c r="I1" s="1" t="s">
        <v>239</v>
      </c>
      <c r="J1" s="1" t="s">
        <v>240</v>
      </c>
      <c r="K1" s="1" t="s">
        <v>247</v>
      </c>
      <c r="L1" s="1" t="s">
        <v>243</v>
      </c>
      <c r="M1" s="1" t="s">
        <v>242</v>
      </c>
      <c r="N1" s="1" t="s">
        <v>244</v>
      </c>
      <c r="O1" s="1" t="s">
        <v>249</v>
      </c>
      <c r="P1" s="1" t="s">
        <v>250</v>
      </c>
      <c r="Q1" s="1" t="s">
        <v>245</v>
      </c>
      <c r="R1" s="1" t="s">
        <v>241</v>
      </c>
      <c r="S1" s="1" t="s">
        <v>246</v>
      </c>
      <c r="T1" s="1" t="s">
        <v>251</v>
      </c>
    </row>
    <row r="2" spans="1:21">
      <c r="A2" s="6">
        <v>1</v>
      </c>
      <c r="B2" s="6">
        <v>2017</v>
      </c>
      <c r="C2" s="6">
        <v>4</v>
      </c>
      <c r="D2" s="6" t="s">
        <v>226</v>
      </c>
      <c r="E2" s="6" t="s">
        <v>19</v>
      </c>
      <c r="F2" s="2" t="s">
        <v>264</v>
      </c>
      <c r="G2" s="2" t="s">
        <v>271</v>
      </c>
      <c r="H2" s="2" t="s">
        <v>280</v>
      </c>
      <c r="I2" s="2" t="s">
        <v>270</v>
      </c>
      <c r="J2" s="2" t="s">
        <v>274</v>
      </c>
      <c r="K2" s="2" t="s">
        <v>272</v>
      </c>
      <c r="L2" s="2" t="s">
        <v>271</v>
      </c>
      <c r="M2" s="2" t="s">
        <v>252</v>
      </c>
      <c r="N2" s="2" t="s">
        <v>253</v>
      </c>
      <c r="O2" s="2" t="s">
        <v>256</v>
      </c>
      <c r="P2" s="2" t="s">
        <v>257</v>
      </c>
      <c r="Q2" s="2" t="s">
        <v>261</v>
      </c>
      <c r="R2" s="6" t="s">
        <v>266</v>
      </c>
      <c r="S2" s="2" t="s">
        <v>276</v>
      </c>
      <c r="T2" s="2" t="s">
        <v>271</v>
      </c>
      <c r="U2" s="2" t="s">
        <v>236</v>
      </c>
    </row>
    <row r="3" spans="1:21">
      <c r="A3" s="6">
        <v>2</v>
      </c>
      <c r="B3" s="6">
        <v>2017</v>
      </c>
      <c r="C3" s="6">
        <v>34</v>
      </c>
      <c r="D3" s="6" t="s">
        <v>226</v>
      </c>
      <c r="E3" s="6">
        <v>3</v>
      </c>
      <c r="F3" s="2" t="s">
        <v>264</v>
      </c>
      <c r="G3" s="2" t="s">
        <v>261</v>
      </c>
      <c r="H3" s="2" t="s">
        <v>264</v>
      </c>
      <c r="I3" s="2" t="s">
        <v>264</v>
      </c>
      <c r="J3" s="2" t="s">
        <v>273</v>
      </c>
      <c r="K3" s="2" t="s">
        <v>270</v>
      </c>
      <c r="L3" s="2" t="s">
        <v>271</v>
      </c>
      <c r="M3" s="2" t="s">
        <v>252</v>
      </c>
      <c r="N3" s="2" t="s">
        <v>253</v>
      </c>
      <c r="O3" s="2" t="s">
        <v>256</v>
      </c>
      <c r="P3" s="2" t="s">
        <v>259</v>
      </c>
      <c r="Q3" s="2" t="s">
        <v>261</v>
      </c>
      <c r="R3" s="2" t="s">
        <v>267</v>
      </c>
      <c r="S3" s="2" t="s">
        <v>270</v>
      </c>
      <c r="T3" s="2" t="s">
        <v>271</v>
      </c>
      <c r="U3" s="2" t="s">
        <v>236</v>
      </c>
    </row>
    <row r="4" spans="1:21">
      <c r="A4" s="6">
        <v>3</v>
      </c>
      <c r="B4" s="6">
        <v>2018</v>
      </c>
      <c r="C4" s="6">
        <v>2</v>
      </c>
      <c r="D4" s="6" t="s">
        <v>226</v>
      </c>
      <c r="E4" s="6" t="s">
        <v>31</v>
      </c>
      <c r="F4" s="2" t="s">
        <v>257</v>
      </c>
      <c r="G4" s="2" t="s">
        <v>257</v>
      </c>
      <c r="H4" s="2" t="s">
        <v>255</v>
      </c>
      <c r="I4" s="2" t="s">
        <v>255</v>
      </c>
      <c r="J4" s="2" t="s">
        <v>273</v>
      </c>
      <c r="K4" s="2" t="s">
        <v>276</v>
      </c>
      <c r="L4" s="2" t="s">
        <v>277</v>
      </c>
      <c r="M4" s="2" t="s">
        <v>252</v>
      </c>
      <c r="N4" s="2" t="s">
        <v>253</v>
      </c>
      <c r="O4" s="2" t="s">
        <v>256</v>
      </c>
      <c r="P4" s="2" t="s">
        <v>257</v>
      </c>
      <c r="Q4" s="2" t="s">
        <v>261</v>
      </c>
      <c r="R4" s="2" t="s">
        <v>267</v>
      </c>
      <c r="S4" s="2" t="s">
        <v>270</v>
      </c>
      <c r="T4" s="2" t="s">
        <v>271</v>
      </c>
      <c r="U4" s="2" t="s">
        <v>236</v>
      </c>
    </row>
    <row r="5" spans="1:21">
      <c r="A5" s="6">
        <v>4</v>
      </c>
      <c r="B5" s="6">
        <v>2018</v>
      </c>
      <c r="C5" s="6">
        <v>0</v>
      </c>
      <c r="D5" s="6" t="s">
        <v>227</v>
      </c>
      <c r="E5" s="6" t="s">
        <v>31</v>
      </c>
      <c r="F5" s="2" t="s">
        <v>257</v>
      </c>
      <c r="G5" s="2" t="s">
        <v>255</v>
      </c>
      <c r="H5" s="2" t="s">
        <v>255</v>
      </c>
      <c r="I5" s="2" t="s">
        <v>255</v>
      </c>
      <c r="J5" s="2" t="s">
        <v>273</v>
      </c>
      <c r="K5" s="2" t="s">
        <v>276</v>
      </c>
      <c r="L5" s="2" t="s">
        <v>277</v>
      </c>
      <c r="M5" s="2" t="s">
        <v>252</v>
      </c>
      <c r="N5" s="2" t="s">
        <v>253</v>
      </c>
      <c r="O5" s="2" t="s">
        <v>256</v>
      </c>
      <c r="P5" s="2" t="s">
        <v>259</v>
      </c>
      <c r="Q5" s="2" t="s">
        <v>261</v>
      </c>
      <c r="R5" s="3" t="s">
        <v>267</v>
      </c>
      <c r="S5" s="3" t="s">
        <v>272</v>
      </c>
      <c r="T5" s="2" t="s">
        <v>271</v>
      </c>
      <c r="U5" s="3" t="s">
        <v>236</v>
      </c>
    </row>
    <row r="6" spans="1:21">
      <c r="A6" s="6">
        <v>5</v>
      </c>
      <c r="B6" s="6">
        <v>2016</v>
      </c>
      <c r="C6" s="6">
        <v>1</v>
      </c>
      <c r="D6" s="6" t="s">
        <v>226</v>
      </c>
      <c r="E6" s="6" t="s">
        <v>19</v>
      </c>
      <c r="F6" s="2" t="s">
        <v>257</v>
      </c>
      <c r="G6" s="2" t="s">
        <v>255</v>
      </c>
      <c r="H6" s="2" t="s">
        <v>255</v>
      </c>
      <c r="I6" s="2" t="s">
        <v>255</v>
      </c>
      <c r="J6" s="2" t="s">
        <v>273</v>
      </c>
      <c r="K6" s="2" t="s">
        <v>270</v>
      </c>
      <c r="L6" s="2" t="s">
        <v>271</v>
      </c>
      <c r="M6" s="2" t="s">
        <v>252</v>
      </c>
      <c r="N6" s="2" t="s">
        <v>253</v>
      </c>
      <c r="O6" s="2" t="s">
        <v>256</v>
      </c>
      <c r="P6" s="2" t="s">
        <v>259</v>
      </c>
      <c r="Q6" s="2" t="s">
        <v>261</v>
      </c>
      <c r="R6" s="2" t="s">
        <v>268</v>
      </c>
      <c r="S6" s="2" t="s">
        <v>270</v>
      </c>
      <c r="T6" s="2" t="s">
        <v>271</v>
      </c>
      <c r="U6" s="2" t="s">
        <v>236</v>
      </c>
    </row>
    <row r="7" spans="1:21">
      <c r="A7" s="6">
        <v>6</v>
      </c>
      <c r="B7" s="6">
        <v>2018</v>
      </c>
      <c r="C7" s="6">
        <v>42</v>
      </c>
      <c r="D7" s="6" t="s">
        <v>226</v>
      </c>
      <c r="E7" s="6" t="s">
        <v>31</v>
      </c>
      <c r="F7" s="2" t="s">
        <v>257</v>
      </c>
      <c r="G7" s="2" t="s">
        <v>255</v>
      </c>
      <c r="H7" s="2" t="s">
        <v>255</v>
      </c>
      <c r="I7" s="2" t="s">
        <v>255</v>
      </c>
      <c r="J7" s="2" t="s">
        <v>273</v>
      </c>
      <c r="K7" s="2" t="s">
        <v>270</v>
      </c>
      <c r="L7" s="2" t="s">
        <v>277</v>
      </c>
      <c r="M7" s="2" t="s">
        <v>252</v>
      </c>
      <c r="N7" s="2" t="s">
        <v>253</v>
      </c>
      <c r="O7" s="2" t="s">
        <v>256</v>
      </c>
      <c r="P7" s="2" t="s">
        <v>257</v>
      </c>
      <c r="Q7" s="2" t="s">
        <v>261</v>
      </c>
      <c r="R7" s="2" t="s">
        <v>267</v>
      </c>
      <c r="S7" s="2" t="s">
        <v>270</v>
      </c>
      <c r="T7" s="2" t="s">
        <v>271</v>
      </c>
      <c r="U7" s="2" t="s">
        <v>236</v>
      </c>
    </row>
    <row r="8" spans="1:21">
      <c r="A8" s="6">
        <v>7</v>
      </c>
      <c r="B8" s="6">
        <v>2017</v>
      </c>
      <c r="C8" s="6">
        <v>88</v>
      </c>
      <c r="D8" s="6" t="s">
        <v>226</v>
      </c>
      <c r="E8" s="6" t="s">
        <v>19</v>
      </c>
      <c r="F8" s="2" t="s">
        <v>257</v>
      </c>
      <c r="G8" s="2" t="s">
        <v>261</v>
      </c>
      <c r="H8" s="2" t="s">
        <v>264</v>
      </c>
      <c r="I8" s="2" t="s">
        <v>255</v>
      </c>
      <c r="J8" s="2" t="s">
        <v>273</v>
      </c>
      <c r="K8" s="2" t="s">
        <v>276</v>
      </c>
      <c r="L8" s="2" t="s">
        <v>277</v>
      </c>
      <c r="M8" s="2" t="s">
        <v>252</v>
      </c>
      <c r="N8" s="2" t="s">
        <v>253</v>
      </c>
      <c r="O8" s="2" t="s">
        <v>256</v>
      </c>
      <c r="P8" s="2" t="s">
        <v>259</v>
      </c>
      <c r="Q8" s="2" t="s">
        <v>261</v>
      </c>
      <c r="R8" s="2" t="s">
        <v>267</v>
      </c>
      <c r="S8" s="2" t="s">
        <v>270</v>
      </c>
      <c r="T8" s="2" t="s">
        <v>271</v>
      </c>
      <c r="U8" s="2" t="s">
        <v>236</v>
      </c>
    </row>
    <row r="9" spans="1:21">
      <c r="A9" s="6">
        <v>8</v>
      </c>
      <c r="B9" s="6">
        <v>2017</v>
      </c>
      <c r="C9" s="6">
        <v>37</v>
      </c>
      <c r="D9" s="6" t="s">
        <v>226</v>
      </c>
      <c r="E9" s="6" t="s">
        <v>81</v>
      </c>
      <c r="F9" s="2" t="s">
        <v>263</v>
      </c>
      <c r="G9" s="2" t="s">
        <v>261</v>
      </c>
      <c r="H9" s="2" t="s">
        <v>275</v>
      </c>
      <c r="I9" s="2" t="s">
        <v>264</v>
      </c>
      <c r="J9" s="2" t="s">
        <v>274</v>
      </c>
      <c r="K9" s="2" t="s">
        <v>272</v>
      </c>
      <c r="L9" s="2" t="s">
        <v>271</v>
      </c>
      <c r="M9" s="2" t="s">
        <v>252</v>
      </c>
      <c r="N9" s="2" t="s">
        <v>253</v>
      </c>
      <c r="O9" s="2" t="s">
        <v>256</v>
      </c>
      <c r="P9" s="2" t="s">
        <v>261</v>
      </c>
      <c r="Q9" s="2" t="s">
        <v>261</v>
      </c>
      <c r="R9" s="2" t="s">
        <v>267</v>
      </c>
      <c r="S9" s="2" t="s">
        <v>276</v>
      </c>
      <c r="T9" s="2" t="s">
        <v>271</v>
      </c>
      <c r="U9" s="2" t="s">
        <v>236</v>
      </c>
    </row>
    <row r="10" spans="1:21">
      <c r="A10" s="6">
        <v>9</v>
      </c>
      <c r="B10" s="6">
        <v>2017</v>
      </c>
      <c r="C10" s="6">
        <v>3</v>
      </c>
      <c r="D10" s="6" t="s">
        <v>226</v>
      </c>
      <c r="E10" s="6" t="s">
        <v>81</v>
      </c>
      <c r="F10" s="2" t="s">
        <v>260</v>
      </c>
      <c r="G10" s="2" t="s">
        <v>271</v>
      </c>
      <c r="H10" s="2" t="s">
        <v>281</v>
      </c>
      <c r="I10" s="2" t="s">
        <v>281</v>
      </c>
      <c r="J10" s="2" t="s">
        <v>271</v>
      </c>
      <c r="K10" s="2" t="s">
        <v>272</v>
      </c>
      <c r="L10" s="2" t="s">
        <v>271</v>
      </c>
      <c r="M10" s="2" t="s">
        <v>252</v>
      </c>
      <c r="N10" s="2" t="s">
        <v>253</v>
      </c>
      <c r="O10" s="2" t="s">
        <v>256</v>
      </c>
      <c r="P10" s="2" t="s">
        <v>254</v>
      </c>
      <c r="Q10" s="2" t="s">
        <v>261</v>
      </c>
      <c r="R10" s="2" t="s">
        <v>267</v>
      </c>
      <c r="S10" s="2" t="s">
        <v>276</v>
      </c>
      <c r="T10" s="2" t="s">
        <v>271</v>
      </c>
      <c r="U10" s="2" t="s">
        <v>236</v>
      </c>
    </row>
    <row r="11" spans="1:21">
      <c r="A11" s="6">
        <v>10</v>
      </c>
      <c r="B11" s="6">
        <v>2017</v>
      </c>
      <c r="C11" s="6">
        <v>7</v>
      </c>
      <c r="D11" s="6" t="s">
        <v>228</v>
      </c>
      <c r="E11" s="6" t="s">
        <v>229</v>
      </c>
      <c r="F11" s="2" t="s">
        <v>263</v>
      </c>
      <c r="G11" s="2" t="s">
        <v>271</v>
      </c>
      <c r="H11" s="2" t="s">
        <v>280</v>
      </c>
      <c r="I11" s="2" t="s">
        <v>270</v>
      </c>
      <c r="J11" s="2" t="s">
        <v>257</v>
      </c>
      <c r="K11" s="2" t="s">
        <v>272</v>
      </c>
      <c r="L11" s="2" t="s">
        <v>271</v>
      </c>
      <c r="M11" s="2" t="s">
        <v>252</v>
      </c>
      <c r="N11" s="2" t="s">
        <v>253</v>
      </c>
      <c r="O11" s="2" t="s">
        <v>256</v>
      </c>
      <c r="P11" s="2" t="s">
        <v>257</v>
      </c>
      <c r="Q11" s="2" t="s">
        <v>261</v>
      </c>
      <c r="R11" s="2" t="s">
        <v>267</v>
      </c>
      <c r="S11" s="2" t="s">
        <v>276</v>
      </c>
      <c r="T11" s="2" t="s">
        <v>271</v>
      </c>
      <c r="U11" s="2" t="s">
        <v>236</v>
      </c>
    </row>
    <row r="12" spans="1:21">
      <c r="A12" s="6">
        <v>11</v>
      </c>
      <c r="B12" s="6">
        <v>2017</v>
      </c>
      <c r="C12" s="6">
        <v>89</v>
      </c>
      <c r="D12" s="6" t="s">
        <v>228</v>
      </c>
      <c r="E12" s="6" t="s">
        <v>81</v>
      </c>
      <c r="F12" s="2" t="s">
        <v>262</v>
      </c>
      <c r="G12" s="2" t="s">
        <v>271</v>
      </c>
      <c r="H12" s="2" t="s">
        <v>281</v>
      </c>
      <c r="I12" s="2" t="s">
        <v>280</v>
      </c>
      <c r="J12" s="2" t="s">
        <v>271</v>
      </c>
      <c r="K12" s="2" t="s">
        <v>272</v>
      </c>
      <c r="L12" s="2" t="s">
        <v>271</v>
      </c>
      <c r="M12" s="2" t="s">
        <v>252</v>
      </c>
      <c r="N12" s="2" t="s">
        <v>253</v>
      </c>
      <c r="O12" s="2" t="s">
        <v>256</v>
      </c>
      <c r="P12" s="2" t="s">
        <v>261</v>
      </c>
      <c r="Q12" s="2" t="s">
        <v>261</v>
      </c>
      <c r="R12" s="2" t="s">
        <v>267</v>
      </c>
      <c r="S12" s="2" t="s">
        <v>276</v>
      </c>
      <c r="T12" s="2" t="s">
        <v>271</v>
      </c>
      <c r="U12" s="2" t="s">
        <v>236</v>
      </c>
    </row>
    <row r="13" spans="1:21">
      <c r="A13" s="6">
        <v>12</v>
      </c>
      <c r="B13" s="6">
        <v>2017</v>
      </c>
      <c r="C13" s="6">
        <v>32</v>
      </c>
      <c r="D13" s="6" t="s">
        <v>228</v>
      </c>
      <c r="E13" s="6" t="s">
        <v>81</v>
      </c>
      <c r="F13" s="2" t="s">
        <v>260</v>
      </c>
      <c r="G13" s="2" t="s">
        <v>271</v>
      </c>
      <c r="H13" s="2" t="s">
        <v>281</v>
      </c>
      <c r="I13" s="2" t="s">
        <v>281</v>
      </c>
      <c r="J13" s="2" t="s">
        <v>271</v>
      </c>
      <c r="K13" s="2" t="s">
        <v>272</v>
      </c>
      <c r="L13" s="2" t="s">
        <v>271</v>
      </c>
      <c r="M13" s="2" t="s">
        <v>252</v>
      </c>
      <c r="N13" s="2" t="s">
        <v>253</v>
      </c>
      <c r="O13" s="2" t="s">
        <v>265</v>
      </c>
      <c r="P13" s="2" t="s">
        <v>261</v>
      </c>
      <c r="Q13" s="2" t="s">
        <v>254</v>
      </c>
      <c r="R13" s="2" t="s">
        <v>267</v>
      </c>
      <c r="S13" s="2" t="s">
        <v>276</v>
      </c>
      <c r="T13" s="2" t="s">
        <v>271</v>
      </c>
      <c r="U13" s="2" t="s">
        <v>236</v>
      </c>
    </row>
    <row r="14" spans="1:21">
      <c r="A14" s="6">
        <v>13</v>
      </c>
      <c r="B14" s="6">
        <v>2018</v>
      </c>
      <c r="C14" s="6">
        <v>1</v>
      </c>
      <c r="D14" s="6" t="s">
        <v>226</v>
      </c>
      <c r="E14" s="6">
        <v>24</v>
      </c>
      <c r="F14" s="2" t="s">
        <v>264</v>
      </c>
      <c r="G14" s="2" t="s">
        <v>271</v>
      </c>
      <c r="H14" s="2" t="s">
        <v>281</v>
      </c>
      <c r="I14" s="2" t="s">
        <v>280</v>
      </c>
      <c r="J14" s="2" t="s">
        <v>271</v>
      </c>
      <c r="K14" s="2" t="s">
        <v>272</v>
      </c>
      <c r="L14" s="2" t="s">
        <v>271</v>
      </c>
      <c r="M14" s="2" t="s">
        <v>252</v>
      </c>
      <c r="N14" s="2" t="s">
        <v>253</v>
      </c>
      <c r="O14" s="2" t="s">
        <v>256</v>
      </c>
      <c r="P14" s="2" t="s">
        <v>254</v>
      </c>
      <c r="Q14" s="2" t="s">
        <v>261</v>
      </c>
      <c r="R14" s="2" t="s">
        <v>268</v>
      </c>
      <c r="S14" s="2" t="s">
        <v>270</v>
      </c>
      <c r="T14" s="2" t="s">
        <v>271</v>
      </c>
      <c r="U14" s="2" t="s">
        <v>236</v>
      </c>
    </row>
    <row r="15" spans="1:21">
      <c r="A15" s="6">
        <v>14</v>
      </c>
      <c r="B15" s="6">
        <v>2017</v>
      </c>
      <c r="C15" s="6">
        <v>2</v>
      </c>
      <c r="D15" s="6" t="s">
        <v>230</v>
      </c>
      <c r="E15" s="6" t="s">
        <v>231</v>
      </c>
      <c r="F15" s="2" t="s">
        <v>262</v>
      </c>
      <c r="G15" s="2" t="s">
        <v>271</v>
      </c>
      <c r="H15" s="2" t="s">
        <v>281</v>
      </c>
      <c r="I15" s="2" t="s">
        <v>281</v>
      </c>
      <c r="J15" s="2" t="s">
        <v>271</v>
      </c>
      <c r="K15" s="2" t="s">
        <v>272</v>
      </c>
      <c r="L15" s="2" t="s">
        <v>271</v>
      </c>
      <c r="M15" s="2" t="s">
        <v>252</v>
      </c>
      <c r="N15" s="2" t="s">
        <v>253</v>
      </c>
      <c r="O15" s="2" t="s">
        <v>256</v>
      </c>
      <c r="P15" s="2" t="s">
        <v>261</v>
      </c>
      <c r="Q15" s="2" t="s">
        <v>261</v>
      </c>
      <c r="R15" s="2" t="s">
        <v>265</v>
      </c>
      <c r="S15" s="2" t="s">
        <v>270</v>
      </c>
      <c r="T15" s="2" t="s">
        <v>271</v>
      </c>
      <c r="U15" s="2" t="s">
        <v>236</v>
      </c>
    </row>
    <row r="16" spans="1:21">
      <c r="A16" s="6">
        <v>15</v>
      </c>
      <c r="B16" s="6">
        <v>2017</v>
      </c>
      <c r="C16" s="6">
        <v>9</v>
      </c>
      <c r="D16" s="6" t="s">
        <v>228</v>
      </c>
      <c r="E16" s="6">
        <v>24</v>
      </c>
      <c r="F16" s="2" t="s">
        <v>263</v>
      </c>
      <c r="G16" s="2" t="s">
        <v>271</v>
      </c>
      <c r="H16" s="2" t="s">
        <v>281</v>
      </c>
      <c r="I16" s="2" t="s">
        <v>280</v>
      </c>
      <c r="J16" s="2" t="s">
        <v>271</v>
      </c>
      <c r="K16" s="2" t="s">
        <v>272</v>
      </c>
      <c r="L16" s="2" t="s">
        <v>271</v>
      </c>
      <c r="M16" s="2" t="s">
        <v>252</v>
      </c>
      <c r="N16" s="2" t="s">
        <v>253</v>
      </c>
      <c r="O16" s="2" t="s">
        <v>256</v>
      </c>
      <c r="P16" s="2" t="s">
        <v>254</v>
      </c>
      <c r="Q16" s="2" t="s">
        <v>261</v>
      </c>
      <c r="R16" s="2" t="s">
        <v>266</v>
      </c>
      <c r="S16" s="2" t="s">
        <v>276</v>
      </c>
      <c r="T16" s="2" t="s">
        <v>271</v>
      </c>
      <c r="U16" s="2" t="s">
        <v>236</v>
      </c>
    </row>
    <row r="17" spans="1:249">
      <c r="A17" s="6">
        <v>16</v>
      </c>
      <c r="B17" s="6">
        <v>2017</v>
      </c>
      <c r="C17" s="6">
        <v>1</v>
      </c>
      <c r="D17" s="6" t="s">
        <v>226</v>
      </c>
      <c r="E17" s="6" t="s">
        <v>39</v>
      </c>
      <c r="F17" s="2" t="s">
        <v>255</v>
      </c>
      <c r="G17" s="2" t="s">
        <v>261</v>
      </c>
      <c r="H17" s="2" t="s">
        <v>264</v>
      </c>
      <c r="I17" s="2" t="s">
        <v>264</v>
      </c>
      <c r="J17" s="2" t="s">
        <v>257</v>
      </c>
      <c r="K17" s="2" t="s">
        <v>270</v>
      </c>
      <c r="L17" s="2" t="s">
        <v>271</v>
      </c>
      <c r="M17" s="2" t="s">
        <v>252</v>
      </c>
      <c r="N17" s="2" t="s">
        <v>253</v>
      </c>
      <c r="O17" s="2" t="s">
        <v>256</v>
      </c>
      <c r="P17" s="2" t="s">
        <v>261</v>
      </c>
      <c r="Q17" s="2" t="s">
        <v>261</v>
      </c>
      <c r="R17" s="2" t="s">
        <v>267</v>
      </c>
      <c r="S17" s="2" t="s">
        <v>276</v>
      </c>
      <c r="T17" s="2" t="s">
        <v>271</v>
      </c>
      <c r="U17" s="2" t="s">
        <v>236</v>
      </c>
    </row>
    <row r="18" spans="1:249">
      <c r="A18" s="6">
        <v>17</v>
      </c>
      <c r="B18" s="6">
        <v>2018</v>
      </c>
      <c r="C18" s="6">
        <v>27</v>
      </c>
      <c r="D18" s="6" t="s">
        <v>226</v>
      </c>
      <c r="E18" s="6" t="s">
        <v>39</v>
      </c>
      <c r="F18" s="2" t="s">
        <v>262</v>
      </c>
      <c r="G18" s="2" t="s">
        <v>261</v>
      </c>
      <c r="H18" s="2" t="s">
        <v>264</v>
      </c>
      <c r="I18" s="2" t="s">
        <v>264</v>
      </c>
      <c r="J18" s="2" t="s">
        <v>273</v>
      </c>
      <c r="K18" s="2" t="s">
        <v>270</v>
      </c>
      <c r="L18" s="2" t="s">
        <v>271</v>
      </c>
      <c r="M18" s="2" t="s">
        <v>252</v>
      </c>
      <c r="N18" s="2" t="s">
        <v>253</v>
      </c>
      <c r="O18" s="2" t="s">
        <v>256</v>
      </c>
      <c r="P18" s="2" t="s">
        <v>261</v>
      </c>
      <c r="Q18" s="2" t="s">
        <v>261</v>
      </c>
      <c r="R18" s="2" t="s">
        <v>267</v>
      </c>
      <c r="S18" s="2" t="s">
        <v>276</v>
      </c>
      <c r="T18" s="2" t="s">
        <v>271</v>
      </c>
      <c r="U18" s="2" t="s">
        <v>236</v>
      </c>
    </row>
    <row r="19" spans="1:249">
      <c r="A19" s="6">
        <v>18</v>
      </c>
      <c r="B19" s="6">
        <v>2017</v>
      </c>
      <c r="C19" s="6">
        <v>2</v>
      </c>
      <c r="D19" s="6" t="s">
        <v>226</v>
      </c>
      <c r="E19" s="6" t="s">
        <v>229</v>
      </c>
      <c r="F19" s="2" t="s">
        <v>257</v>
      </c>
      <c r="G19" s="2" t="s">
        <v>261</v>
      </c>
      <c r="H19" s="2" t="s">
        <v>264</v>
      </c>
      <c r="I19" s="2" t="s">
        <v>255</v>
      </c>
      <c r="J19" s="2" t="s">
        <v>273</v>
      </c>
      <c r="K19" s="2" t="s">
        <v>270</v>
      </c>
      <c r="L19" s="2" t="s">
        <v>271</v>
      </c>
      <c r="M19" s="2" t="s">
        <v>252</v>
      </c>
      <c r="N19" s="2" t="s">
        <v>253</v>
      </c>
      <c r="O19" s="2" t="s">
        <v>256</v>
      </c>
      <c r="P19" s="2" t="s">
        <v>259</v>
      </c>
      <c r="Q19" s="2" t="s">
        <v>261</v>
      </c>
      <c r="R19" s="2" t="s">
        <v>269</v>
      </c>
      <c r="S19" s="2" t="s">
        <v>276</v>
      </c>
      <c r="T19" s="2" t="s">
        <v>271</v>
      </c>
      <c r="U19" s="2" t="s">
        <v>236</v>
      </c>
    </row>
    <row r="20" spans="1:249">
      <c r="A20" s="6">
        <v>19</v>
      </c>
      <c r="B20" s="6">
        <v>2017</v>
      </c>
      <c r="C20" s="6">
        <v>1</v>
      </c>
      <c r="D20" s="6" t="s">
        <v>226</v>
      </c>
      <c r="E20" s="6" t="s">
        <v>232</v>
      </c>
      <c r="F20" s="2" t="s">
        <v>262</v>
      </c>
      <c r="G20" s="2" t="s">
        <v>271</v>
      </c>
      <c r="H20" s="2" t="s">
        <v>281</v>
      </c>
      <c r="I20" s="2" t="s">
        <v>280</v>
      </c>
      <c r="J20" s="2" t="s">
        <v>271</v>
      </c>
      <c r="K20" s="2" t="s">
        <v>272</v>
      </c>
      <c r="L20" s="2" t="s">
        <v>271</v>
      </c>
      <c r="M20" s="2" t="s">
        <v>252</v>
      </c>
      <c r="N20" s="2" t="s">
        <v>253</v>
      </c>
      <c r="O20" s="2" t="s">
        <v>256</v>
      </c>
      <c r="P20" s="2" t="s">
        <v>257</v>
      </c>
      <c r="Q20" s="2" t="s">
        <v>261</v>
      </c>
      <c r="R20" s="2" t="s">
        <v>267</v>
      </c>
      <c r="S20" s="2" t="s">
        <v>276</v>
      </c>
      <c r="T20" s="2" t="s">
        <v>271</v>
      </c>
      <c r="U20" s="2" t="s">
        <v>236</v>
      </c>
    </row>
    <row r="21" spans="1:249">
      <c r="A21" s="6">
        <v>20</v>
      </c>
      <c r="B21" s="6">
        <v>2017</v>
      </c>
      <c r="C21" s="6">
        <v>68</v>
      </c>
      <c r="D21" s="6" t="s">
        <v>228</v>
      </c>
      <c r="E21" s="6" t="s">
        <v>233</v>
      </c>
      <c r="F21" s="2" t="s">
        <v>262</v>
      </c>
      <c r="G21" s="2" t="s">
        <v>271</v>
      </c>
      <c r="H21" s="2" t="s">
        <v>280</v>
      </c>
      <c r="I21" s="2" t="s">
        <v>280</v>
      </c>
      <c r="J21" s="2" t="s">
        <v>271</v>
      </c>
      <c r="K21" s="2" t="s">
        <v>272</v>
      </c>
      <c r="L21" s="2" t="s">
        <v>271</v>
      </c>
      <c r="M21" s="2" t="s">
        <v>258</v>
      </c>
      <c r="N21" s="2" t="s">
        <v>253</v>
      </c>
      <c r="O21" s="2" t="s">
        <v>256</v>
      </c>
      <c r="P21" s="2" t="s">
        <v>261</v>
      </c>
      <c r="Q21" s="2" t="s">
        <v>254</v>
      </c>
      <c r="R21" s="2" t="s">
        <v>267</v>
      </c>
      <c r="S21" s="2" t="s">
        <v>276</v>
      </c>
      <c r="T21" s="2" t="s">
        <v>271</v>
      </c>
      <c r="U21" s="2" t="s">
        <v>236</v>
      </c>
    </row>
    <row r="22" spans="1:249">
      <c r="A22" s="6">
        <v>21</v>
      </c>
      <c r="B22" s="6">
        <v>2016</v>
      </c>
      <c r="C22" s="6">
        <v>41</v>
      </c>
      <c r="D22" s="6" t="s">
        <v>227</v>
      </c>
      <c r="E22" s="6" t="s">
        <v>127</v>
      </c>
      <c r="F22" s="2" t="s">
        <v>255</v>
      </c>
      <c r="G22" s="2" t="s">
        <v>261</v>
      </c>
      <c r="H22" s="2" t="s">
        <v>264</v>
      </c>
      <c r="I22" s="2" t="s">
        <v>255</v>
      </c>
      <c r="J22" s="2" t="s">
        <v>273</v>
      </c>
      <c r="K22" s="2" t="s">
        <v>270</v>
      </c>
      <c r="L22" s="2" t="s">
        <v>271</v>
      </c>
      <c r="M22" s="2" t="s">
        <v>252</v>
      </c>
      <c r="N22" s="2" t="s">
        <v>253</v>
      </c>
      <c r="O22" s="2" t="s">
        <v>256</v>
      </c>
      <c r="P22" s="2" t="s">
        <v>257</v>
      </c>
      <c r="Q22" s="2" t="s">
        <v>254</v>
      </c>
      <c r="R22" s="2" t="s">
        <v>267</v>
      </c>
      <c r="S22" s="2" t="s">
        <v>276</v>
      </c>
      <c r="T22" s="2" t="s">
        <v>271</v>
      </c>
      <c r="U22" s="2"/>
    </row>
    <row r="23" spans="1:249">
      <c r="A23" s="6">
        <v>22</v>
      </c>
      <c r="B23" s="6">
        <v>2017</v>
      </c>
      <c r="C23" s="6">
        <v>68</v>
      </c>
      <c r="D23" s="6" t="s">
        <v>228</v>
      </c>
      <c r="E23" s="6" t="s">
        <v>234</v>
      </c>
      <c r="F23" s="2" t="s">
        <v>262</v>
      </c>
      <c r="G23" s="2" t="s">
        <v>271</v>
      </c>
      <c r="H23" s="2" t="s">
        <v>281</v>
      </c>
      <c r="I23" s="2" t="s">
        <v>280</v>
      </c>
      <c r="J23" s="2" t="s">
        <v>271</v>
      </c>
      <c r="K23" s="2" t="s">
        <v>272</v>
      </c>
      <c r="L23" s="2" t="s">
        <v>271</v>
      </c>
      <c r="M23" s="2" t="s">
        <v>252</v>
      </c>
      <c r="N23" s="2" t="s">
        <v>253</v>
      </c>
      <c r="O23" s="2" t="s">
        <v>256</v>
      </c>
      <c r="P23" s="2" t="s">
        <v>255</v>
      </c>
      <c r="Q23" s="2" t="s">
        <v>261</v>
      </c>
      <c r="R23" s="2" t="s">
        <v>266</v>
      </c>
      <c r="S23" s="2" t="s">
        <v>276</v>
      </c>
      <c r="T23" s="2" t="s">
        <v>271</v>
      </c>
      <c r="Z23" s="2" t="s">
        <v>236</v>
      </c>
      <c r="AA23" s="2" t="s">
        <v>236</v>
      </c>
    </row>
    <row r="24" spans="1:249">
      <c r="A24" s="6">
        <v>23</v>
      </c>
      <c r="B24" s="6">
        <v>2017</v>
      </c>
      <c r="C24" s="6">
        <v>58</v>
      </c>
      <c r="D24" s="6" t="s">
        <v>235</v>
      </c>
      <c r="E24" s="6" t="s">
        <v>234</v>
      </c>
      <c r="F24" s="2" t="s">
        <v>263</v>
      </c>
      <c r="G24" s="4" t="s">
        <v>271</v>
      </c>
      <c r="H24" s="2" t="s">
        <v>281</v>
      </c>
      <c r="I24" s="2" t="s">
        <v>280</v>
      </c>
      <c r="J24" s="2" t="s">
        <v>271</v>
      </c>
      <c r="K24" s="2" t="s">
        <v>272</v>
      </c>
      <c r="L24" s="2" t="s">
        <v>271</v>
      </c>
      <c r="M24" s="2" t="s">
        <v>252</v>
      </c>
      <c r="N24" s="2" t="s">
        <v>253</v>
      </c>
      <c r="O24" s="2" t="s">
        <v>256</v>
      </c>
      <c r="P24" s="2" t="s">
        <v>257</v>
      </c>
      <c r="Q24" s="2" t="s">
        <v>261</v>
      </c>
      <c r="R24" s="2" t="s">
        <v>267</v>
      </c>
      <c r="S24" s="2" t="s">
        <v>276</v>
      </c>
      <c r="T24" s="2" t="s">
        <v>271</v>
      </c>
      <c r="U24" s="2" t="s">
        <v>236</v>
      </c>
    </row>
    <row r="25" spans="1:249">
      <c r="A25" s="6">
        <v>24</v>
      </c>
      <c r="B25" s="6">
        <v>2017</v>
      </c>
      <c r="C25" s="6">
        <v>0</v>
      </c>
      <c r="D25" s="6" t="s">
        <v>226</v>
      </c>
      <c r="E25" s="6" t="s">
        <v>234</v>
      </c>
      <c r="F25" s="2" t="s">
        <v>262</v>
      </c>
      <c r="G25" s="4" t="s">
        <v>271</v>
      </c>
      <c r="H25" s="2" t="s">
        <v>281</v>
      </c>
      <c r="I25" s="2" t="s">
        <v>281</v>
      </c>
      <c r="J25" s="2" t="s">
        <v>271</v>
      </c>
      <c r="K25" s="2" t="s">
        <v>272</v>
      </c>
      <c r="L25" s="2" t="s">
        <v>271</v>
      </c>
      <c r="M25" s="2" t="s">
        <v>252</v>
      </c>
      <c r="N25" s="2" t="s">
        <v>253</v>
      </c>
      <c r="O25" s="2" t="s">
        <v>256</v>
      </c>
      <c r="P25" s="2" t="s">
        <v>257</v>
      </c>
      <c r="Q25" s="2" t="s">
        <v>261</v>
      </c>
      <c r="R25" s="2" t="s">
        <v>267</v>
      </c>
      <c r="S25" s="2" t="s">
        <v>276</v>
      </c>
      <c r="T25" s="2" t="s">
        <v>271</v>
      </c>
      <c r="U25" s="2" t="s">
        <v>236</v>
      </c>
    </row>
    <row r="26" spans="1:249">
      <c r="A26" s="6">
        <v>25</v>
      </c>
      <c r="B26" s="6">
        <v>2017</v>
      </c>
      <c r="C26" s="6">
        <v>0</v>
      </c>
      <c r="D26" s="6" t="s">
        <v>226</v>
      </c>
      <c r="E26" s="6" t="s">
        <v>233</v>
      </c>
      <c r="F26" s="2" t="s">
        <v>262</v>
      </c>
      <c r="G26" s="4" t="s">
        <v>271</v>
      </c>
      <c r="H26" s="2" t="s">
        <v>280</v>
      </c>
      <c r="I26" s="2" t="s">
        <v>280</v>
      </c>
      <c r="J26" s="2" t="s">
        <v>271</v>
      </c>
      <c r="K26" s="2" t="s">
        <v>272</v>
      </c>
      <c r="L26" s="2" t="s">
        <v>271</v>
      </c>
      <c r="M26" s="2" t="s">
        <v>252</v>
      </c>
      <c r="N26" s="2" t="s">
        <v>253</v>
      </c>
      <c r="O26" s="2" t="s">
        <v>256</v>
      </c>
      <c r="P26" s="2" t="s">
        <v>259</v>
      </c>
      <c r="Q26" s="2" t="s">
        <v>261</v>
      </c>
      <c r="R26" s="2" t="s">
        <v>269</v>
      </c>
      <c r="S26" s="2" t="s">
        <v>276</v>
      </c>
      <c r="T26" s="2" t="s">
        <v>271</v>
      </c>
      <c r="U26" s="2" t="s">
        <v>236</v>
      </c>
    </row>
    <row r="27" spans="1:249" s="2" customFormat="1">
      <c r="A27" s="2" t="s">
        <v>279</v>
      </c>
      <c r="U27" s="2" t="s">
        <v>236</v>
      </c>
      <c r="V27" s="2" t="s">
        <v>236</v>
      </c>
      <c r="W27" s="2" t="s">
        <v>236</v>
      </c>
      <c r="X27" s="2" t="s">
        <v>236</v>
      </c>
      <c r="Y27" s="2" t="s">
        <v>236</v>
      </c>
      <c r="Z27" s="2" t="s">
        <v>236</v>
      </c>
      <c r="AA27" s="2" t="s">
        <v>236</v>
      </c>
      <c r="AB27" s="2" t="s">
        <v>236</v>
      </c>
      <c r="AC27" s="2" t="s">
        <v>236</v>
      </c>
      <c r="AD27" s="2" t="s">
        <v>236</v>
      </c>
      <c r="AE27" s="2" t="s">
        <v>236</v>
      </c>
      <c r="AF27" s="2" t="s">
        <v>236</v>
      </c>
      <c r="AG27" s="2" t="s">
        <v>236</v>
      </c>
      <c r="AH27" s="2" t="s">
        <v>236</v>
      </c>
      <c r="AI27" s="2" t="s">
        <v>236</v>
      </c>
      <c r="AJ27" s="2" t="s">
        <v>236</v>
      </c>
      <c r="AK27" s="2" t="s">
        <v>236</v>
      </c>
      <c r="AL27" s="2" t="s">
        <v>236</v>
      </c>
      <c r="AM27" s="2" t="s">
        <v>236</v>
      </c>
      <c r="AN27" s="2" t="s">
        <v>236</v>
      </c>
      <c r="AO27" s="2" t="s">
        <v>236</v>
      </c>
      <c r="AP27" s="2" t="s">
        <v>236</v>
      </c>
      <c r="AQ27" s="2" t="s">
        <v>236</v>
      </c>
      <c r="AR27" s="2" t="s">
        <v>236</v>
      </c>
      <c r="AS27" s="2" t="s">
        <v>236</v>
      </c>
      <c r="AT27" s="2" t="s">
        <v>236</v>
      </c>
      <c r="AU27" s="2" t="s">
        <v>236</v>
      </c>
      <c r="AV27" s="2" t="s">
        <v>236</v>
      </c>
      <c r="AW27" s="2" t="s">
        <v>236</v>
      </c>
      <c r="AX27" s="2" t="s">
        <v>236</v>
      </c>
      <c r="AY27" s="2" t="s">
        <v>236</v>
      </c>
      <c r="AZ27" s="2" t="s">
        <v>236</v>
      </c>
      <c r="BA27" s="2" t="s">
        <v>236</v>
      </c>
      <c r="BB27" s="2" t="s">
        <v>236</v>
      </c>
      <c r="BC27" s="2" t="s">
        <v>236</v>
      </c>
      <c r="BD27" s="2" t="s">
        <v>236</v>
      </c>
      <c r="BE27" s="2" t="s">
        <v>236</v>
      </c>
      <c r="BF27" s="2" t="s">
        <v>236</v>
      </c>
      <c r="BG27" s="2" t="s">
        <v>236</v>
      </c>
      <c r="BH27" s="2" t="s">
        <v>236</v>
      </c>
      <c r="BI27" s="2" t="s">
        <v>236</v>
      </c>
      <c r="BJ27" s="2" t="s">
        <v>236</v>
      </c>
      <c r="BK27" s="2" t="s">
        <v>236</v>
      </c>
      <c r="BL27" s="2" t="s">
        <v>236</v>
      </c>
      <c r="BM27" s="2" t="s">
        <v>236</v>
      </c>
      <c r="BN27" s="2" t="s">
        <v>236</v>
      </c>
      <c r="BO27" s="2" t="s">
        <v>236</v>
      </c>
      <c r="BP27" s="2" t="s">
        <v>236</v>
      </c>
      <c r="BQ27" s="2" t="s">
        <v>236</v>
      </c>
      <c r="BR27" s="2" t="s">
        <v>236</v>
      </c>
      <c r="BS27" s="2" t="s">
        <v>236</v>
      </c>
      <c r="BT27" s="2" t="s">
        <v>236</v>
      </c>
      <c r="BU27" s="2" t="s">
        <v>236</v>
      </c>
      <c r="BV27" s="2" t="s">
        <v>236</v>
      </c>
      <c r="BW27" s="2" t="s">
        <v>236</v>
      </c>
      <c r="BX27" s="2" t="s">
        <v>236</v>
      </c>
      <c r="BY27" s="2" t="s">
        <v>236</v>
      </c>
      <c r="BZ27" s="2" t="s">
        <v>236</v>
      </c>
      <c r="CA27" s="2" t="s">
        <v>236</v>
      </c>
      <c r="CB27" s="2" t="s">
        <v>236</v>
      </c>
      <c r="CC27" s="2" t="s">
        <v>236</v>
      </c>
      <c r="CD27" s="2" t="s">
        <v>236</v>
      </c>
      <c r="CE27" s="2" t="s">
        <v>236</v>
      </c>
      <c r="CF27" s="2" t="s">
        <v>236</v>
      </c>
      <c r="CG27" s="2" t="s">
        <v>236</v>
      </c>
      <c r="CH27" s="2" t="s">
        <v>236</v>
      </c>
      <c r="CI27" s="2" t="s">
        <v>236</v>
      </c>
      <c r="CJ27" s="2" t="s">
        <v>236</v>
      </c>
      <c r="CK27" s="2" t="s">
        <v>236</v>
      </c>
      <c r="CL27" s="2" t="s">
        <v>236</v>
      </c>
      <c r="CM27" s="2" t="s">
        <v>236</v>
      </c>
      <c r="CN27" s="2" t="s">
        <v>236</v>
      </c>
      <c r="CO27" s="2" t="s">
        <v>236</v>
      </c>
      <c r="CP27" s="2" t="s">
        <v>236</v>
      </c>
      <c r="CQ27" s="2" t="s">
        <v>236</v>
      </c>
      <c r="CR27" s="2" t="s">
        <v>236</v>
      </c>
      <c r="CS27" s="2" t="s">
        <v>236</v>
      </c>
      <c r="CT27" s="2" t="s">
        <v>236</v>
      </c>
      <c r="CU27" s="2" t="s">
        <v>236</v>
      </c>
      <c r="CV27" s="2" t="s">
        <v>236</v>
      </c>
      <c r="CW27" s="2" t="s">
        <v>236</v>
      </c>
      <c r="CX27" s="2" t="s">
        <v>236</v>
      </c>
      <c r="CY27" s="2" t="s">
        <v>236</v>
      </c>
      <c r="CZ27" s="2" t="s">
        <v>236</v>
      </c>
      <c r="DA27" s="2" t="s">
        <v>236</v>
      </c>
      <c r="DB27" s="2" t="s">
        <v>236</v>
      </c>
      <c r="DC27" s="2" t="s">
        <v>236</v>
      </c>
      <c r="DD27" s="2" t="s">
        <v>236</v>
      </c>
      <c r="DE27" s="2" t="s">
        <v>236</v>
      </c>
      <c r="DF27" s="2" t="s">
        <v>236</v>
      </c>
      <c r="DG27" s="2" t="s">
        <v>236</v>
      </c>
      <c r="DH27" s="2" t="s">
        <v>236</v>
      </c>
      <c r="DI27" s="2" t="s">
        <v>236</v>
      </c>
      <c r="DJ27" s="2" t="s">
        <v>236</v>
      </c>
      <c r="DK27" s="2" t="s">
        <v>236</v>
      </c>
      <c r="DL27" s="2" t="s">
        <v>236</v>
      </c>
      <c r="DM27" s="2" t="s">
        <v>236</v>
      </c>
      <c r="DN27" s="2" t="s">
        <v>236</v>
      </c>
      <c r="DO27" s="2" t="s">
        <v>236</v>
      </c>
      <c r="DP27" s="2" t="s">
        <v>236</v>
      </c>
      <c r="DQ27" s="2" t="s">
        <v>236</v>
      </c>
      <c r="DR27" s="2" t="s">
        <v>236</v>
      </c>
      <c r="DS27" s="2" t="s">
        <v>236</v>
      </c>
      <c r="DT27" s="2" t="s">
        <v>236</v>
      </c>
      <c r="DU27" s="2" t="s">
        <v>236</v>
      </c>
      <c r="DV27" s="2" t="s">
        <v>236</v>
      </c>
      <c r="DW27" s="2" t="s">
        <v>236</v>
      </c>
      <c r="DX27" s="2" t="s">
        <v>236</v>
      </c>
      <c r="DY27" s="2" t="s">
        <v>236</v>
      </c>
      <c r="DZ27" s="2" t="s">
        <v>236</v>
      </c>
      <c r="EA27" s="2" t="s">
        <v>236</v>
      </c>
      <c r="EB27" s="2" t="s">
        <v>236</v>
      </c>
      <c r="EC27" s="2" t="s">
        <v>236</v>
      </c>
      <c r="ED27" s="2" t="s">
        <v>236</v>
      </c>
      <c r="EE27" s="2" t="s">
        <v>236</v>
      </c>
      <c r="EF27" s="2" t="s">
        <v>236</v>
      </c>
      <c r="EG27" s="2" t="s">
        <v>236</v>
      </c>
      <c r="EH27" s="2" t="s">
        <v>236</v>
      </c>
      <c r="EI27" s="2" t="s">
        <v>236</v>
      </c>
      <c r="EJ27" s="2" t="s">
        <v>236</v>
      </c>
      <c r="EK27" s="2" t="s">
        <v>236</v>
      </c>
      <c r="EL27" s="2" t="s">
        <v>236</v>
      </c>
      <c r="EM27" s="2" t="s">
        <v>236</v>
      </c>
      <c r="EN27" s="2" t="s">
        <v>236</v>
      </c>
      <c r="EO27" s="2" t="s">
        <v>236</v>
      </c>
      <c r="EP27" s="2" t="s">
        <v>236</v>
      </c>
      <c r="EQ27" s="2" t="s">
        <v>236</v>
      </c>
      <c r="ER27" s="2" t="s">
        <v>236</v>
      </c>
      <c r="ES27" s="2" t="s">
        <v>236</v>
      </c>
      <c r="ET27" s="2" t="s">
        <v>236</v>
      </c>
      <c r="EU27" s="2" t="s">
        <v>236</v>
      </c>
      <c r="EV27" s="2" t="s">
        <v>236</v>
      </c>
      <c r="EW27" s="2" t="s">
        <v>236</v>
      </c>
      <c r="EX27" s="2" t="s">
        <v>236</v>
      </c>
      <c r="EY27" s="2" t="s">
        <v>236</v>
      </c>
      <c r="EZ27" s="2" t="s">
        <v>236</v>
      </c>
      <c r="FA27" s="2" t="s">
        <v>236</v>
      </c>
      <c r="FB27" s="2" t="s">
        <v>236</v>
      </c>
      <c r="FC27" s="2" t="s">
        <v>236</v>
      </c>
      <c r="FD27" s="2" t="s">
        <v>236</v>
      </c>
      <c r="FE27" s="2" t="s">
        <v>236</v>
      </c>
      <c r="FF27" s="2" t="s">
        <v>236</v>
      </c>
      <c r="FG27" s="2" t="s">
        <v>236</v>
      </c>
      <c r="FH27" s="2" t="s">
        <v>236</v>
      </c>
      <c r="FI27" s="2" t="s">
        <v>236</v>
      </c>
      <c r="FJ27" s="2" t="s">
        <v>236</v>
      </c>
      <c r="FK27" s="2" t="s">
        <v>236</v>
      </c>
      <c r="FL27" s="2" t="s">
        <v>236</v>
      </c>
      <c r="FM27" s="2" t="s">
        <v>236</v>
      </c>
      <c r="FN27" s="2" t="s">
        <v>236</v>
      </c>
      <c r="FO27" s="2" t="s">
        <v>236</v>
      </c>
      <c r="FP27" s="2" t="s">
        <v>236</v>
      </c>
      <c r="FQ27" s="2" t="s">
        <v>236</v>
      </c>
      <c r="FR27" s="2" t="s">
        <v>236</v>
      </c>
      <c r="FS27" s="2" t="s">
        <v>236</v>
      </c>
      <c r="FT27" s="2" t="s">
        <v>236</v>
      </c>
      <c r="FU27" s="2" t="s">
        <v>236</v>
      </c>
      <c r="FV27" s="2" t="s">
        <v>236</v>
      </c>
      <c r="FW27" s="2" t="s">
        <v>236</v>
      </c>
      <c r="FX27" s="2" t="s">
        <v>236</v>
      </c>
      <c r="FY27" s="2" t="s">
        <v>236</v>
      </c>
      <c r="FZ27" s="2" t="s">
        <v>236</v>
      </c>
      <c r="GA27" s="2" t="s">
        <v>236</v>
      </c>
      <c r="GB27" s="2" t="s">
        <v>236</v>
      </c>
      <c r="GC27" s="2" t="s">
        <v>236</v>
      </c>
      <c r="GD27" s="2" t="s">
        <v>236</v>
      </c>
      <c r="GE27" s="2" t="s">
        <v>236</v>
      </c>
      <c r="GF27" s="2" t="s">
        <v>236</v>
      </c>
      <c r="GG27" s="2" t="s">
        <v>236</v>
      </c>
      <c r="GH27" s="2" t="s">
        <v>236</v>
      </c>
      <c r="GI27" s="2" t="s">
        <v>236</v>
      </c>
      <c r="GJ27" s="2" t="s">
        <v>236</v>
      </c>
      <c r="GK27" s="2" t="s">
        <v>236</v>
      </c>
      <c r="GL27" s="2" t="s">
        <v>236</v>
      </c>
      <c r="GM27" s="2" t="s">
        <v>236</v>
      </c>
      <c r="GN27" s="2" t="s">
        <v>236</v>
      </c>
      <c r="GO27" s="2" t="s">
        <v>236</v>
      </c>
      <c r="GP27" s="2" t="s">
        <v>236</v>
      </c>
      <c r="GQ27" s="2" t="s">
        <v>236</v>
      </c>
      <c r="GR27" s="2" t="s">
        <v>236</v>
      </c>
      <c r="GS27" s="2" t="s">
        <v>236</v>
      </c>
      <c r="GT27" s="2" t="s">
        <v>236</v>
      </c>
      <c r="GU27" s="2" t="s">
        <v>236</v>
      </c>
      <c r="GV27" s="2" t="s">
        <v>236</v>
      </c>
      <c r="GW27" s="2" t="s">
        <v>236</v>
      </c>
      <c r="GX27" s="2" t="s">
        <v>236</v>
      </c>
      <c r="GY27" s="2" t="s">
        <v>236</v>
      </c>
      <c r="GZ27" s="2" t="s">
        <v>236</v>
      </c>
      <c r="HA27" s="2" t="s">
        <v>236</v>
      </c>
      <c r="HB27" s="2" t="s">
        <v>236</v>
      </c>
      <c r="HC27" s="2" t="s">
        <v>236</v>
      </c>
      <c r="HD27" s="2" t="s">
        <v>236</v>
      </c>
      <c r="HE27" s="2" t="s">
        <v>236</v>
      </c>
      <c r="HF27" s="2" t="s">
        <v>236</v>
      </c>
      <c r="HG27" s="2" t="s">
        <v>236</v>
      </c>
      <c r="HH27" s="2" t="s">
        <v>236</v>
      </c>
      <c r="HI27" s="2" t="s">
        <v>236</v>
      </c>
      <c r="HJ27" s="2" t="s">
        <v>236</v>
      </c>
      <c r="HK27" s="2" t="s">
        <v>236</v>
      </c>
      <c r="HL27" s="2" t="s">
        <v>236</v>
      </c>
      <c r="HM27" s="2" t="s">
        <v>236</v>
      </c>
      <c r="HN27" s="2" t="s">
        <v>236</v>
      </c>
      <c r="HO27" s="2" t="s">
        <v>236</v>
      </c>
      <c r="HP27" s="2" t="s">
        <v>236</v>
      </c>
      <c r="HQ27" s="2" t="s">
        <v>236</v>
      </c>
      <c r="HR27" s="2" t="s">
        <v>236</v>
      </c>
      <c r="HS27" s="2" t="s">
        <v>236</v>
      </c>
      <c r="HT27" s="2" t="s">
        <v>236</v>
      </c>
      <c r="HU27" s="2" t="s">
        <v>236</v>
      </c>
      <c r="HV27" s="2" t="s">
        <v>236</v>
      </c>
      <c r="HW27" s="2" t="s">
        <v>236</v>
      </c>
      <c r="HX27" s="2" t="s">
        <v>236</v>
      </c>
      <c r="HY27" s="2" t="s">
        <v>236</v>
      </c>
      <c r="HZ27" s="2" t="s">
        <v>236</v>
      </c>
      <c r="IA27" s="2" t="s">
        <v>236</v>
      </c>
      <c r="IB27" s="2" t="s">
        <v>236</v>
      </c>
      <c r="IC27" s="2" t="s">
        <v>236</v>
      </c>
      <c r="ID27" s="2" t="s">
        <v>236</v>
      </c>
      <c r="IE27" s="2" t="s">
        <v>236</v>
      </c>
      <c r="IF27" s="2" t="s">
        <v>236</v>
      </c>
      <c r="IG27" s="2" t="s">
        <v>236</v>
      </c>
      <c r="IH27" s="2" t="s">
        <v>236</v>
      </c>
      <c r="II27" s="2" t="s">
        <v>236</v>
      </c>
      <c r="IJ27" s="2" t="s">
        <v>236</v>
      </c>
      <c r="IK27" s="2" t="s">
        <v>236</v>
      </c>
      <c r="IL27" s="2" t="s">
        <v>236</v>
      </c>
      <c r="IM27" s="2" t="s">
        <v>236</v>
      </c>
      <c r="IN27" s="2" t="s">
        <v>236</v>
      </c>
      <c r="IO27" s="2" t="s">
        <v>236</v>
      </c>
    </row>
    <row r="28" spans="1:249">
      <c r="A28" s="6" t="s">
        <v>27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B197-4AF0-0F4D-B110-DE6454914E7F}">
  <dimension ref="A1:C28"/>
  <sheetViews>
    <sheetView tabSelected="1" workbookViewId="0">
      <selection activeCell="M4" sqref="M4"/>
    </sheetView>
  </sheetViews>
  <sheetFormatPr baseColWidth="10" defaultRowHeight="15"/>
  <cols>
    <col min="1" max="8" width="10.83203125" style="11"/>
    <col min="9" max="9" width="4.83203125" style="11" customWidth="1"/>
    <col min="10" max="10" width="4.5" style="11" customWidth="1"/>
    <col min="11" max="11" width="4.83203125" style="11" customWidth="1"/>
    <col min="12" max="12" width="10.83203125" style="11"/>
    <col min="13" max="13" width="11.5" style="11" customWidth="1"/>
    <col min="14" max="14" width="5.5" style="11" customWidth="1"/>
    <col min="15" max="15" width="6.1640625" style="11" customWidth="1"/>
    <col min="16" max="16" width="4.83203125" style="11" customWidth="1"/>
    <col min="17" max="17" width="6.83203125" style="11" customWidth="1"/>
    <col min="18" max="18" width="4.83203125" style="11" customWidth="1"/>
    <col min="19" max="20" width="5" style="11" customWidth="1"/>
    <col min="21" max="21" width="5.1640625" style="11" customWidth="1"/>
    <col min="22" max="22" width="3.83203125" style="11" customWidth="1"/>
    <col min="23" max="23" width="3.5" style="11" customWidth="1"/>
    <col min="24" max="24" width="4.1640625" style="11" customWidth="1"/>
    <col min="25" max="16384" width="10.83203125" style="11"/>
  </cols>
  <sheetData>
    <row r="1" spans="1:3">
      <c r="A1" s="19" t="s">
        <v>364</v>
      </c>
      <c r="B1" s="32" t="s">
        <v>365</v>
      </c>
      <c r="C1" s="33"/>
    </row>
    <row r="2" spans="1:3">
      <c r="A2" s="20" t="s">
        <v>366</v>
      </c>
      <c r="B2" s="30" t="s">
        <v>367</v>
      </c>
      <c r="C2" s="31"/>
    </row>
    <row r="3" spans="1:3" ht="16" thickBot="1">
      <c r="A3" s="21"/>
      <c r="B3" s="22" t="s">
        <v>369</v>
      </c>
      <c r="C3" s="23" t="s">
        <v>368</v>
      </c>
    </row>
    <row r="4" spans="1:3">
      <c r="A4" s="24">
        <v>1</v>
      </c>
      <c r="B4" s="24" t="s">
        <v>370</v>
      </c>
      <c r="C4" s="25" t="s">
        <v>371</v>
      </c>
    </row>
    <row r="5" spans="1:3">
      <c r="A5" s="26">
        <v>2</v>
      </c>
      <c r="B5" s="26" t="s">
        <v>370</v>
      </c>
      <c r="C5" s="23" t="s">
        <v>371</v>
      </c>
    </row>
    <row r="6" spans="1:3">
      <c r="A6" s="26">
        <v>3</v>
      </c>
      <c r="B6" s="26" t="s">
        <v>370</v>
      </c>
      <c r="C6" s="23" t="s">
        <v>371</v>
      </c>
    </row>
    <row r="7" spans="1:3">
      <c r="A7" s="21">
        <v>4</v>
      </c>
      <c r="B7" s="27" t="s">
        <v>370</v>
      </c>
      <c r="C7" s="23" t="s">
        <v>371</v>
      </c>
    </row>
    <row r="8" spans="1:3">
      <c r="A8" s="26">
        <v>5</v>
      </c>
      <c r="B8" s="26" t="s">
        <v>370</v>
      </c>
      <c r="C8" s="23" t="s">
        <v>371</v>
      </c>
    </row>
    <row r="9" spans="1:3">
      <c r="A9" s="26">
        <v>6</v>
      </c>
      <c r="B9" s="26" t="s">
        <v>370</v>
      </c>
      <c r="C9" s="23" t="s">
        <v>371</v>
      </c>
    </row>
    <row r="10" spans="1:3">
      <c r="A10" s="26">
        <v>7</v>
      </c>
      <c r="B10" s="26" t="s">
        <v>370</v>
      </c>
      <c r="C10" s="23" t="s">
        <v>371</v>
      </c>
    </row>
    <row r="11" spans="1:3">
      <c r="A11" s="26">
        <v>8</v>
      </c>
      <c r="B11" s="26" t="s">
        <v>370</v>
      </c>
      <c r="C11" s="23" t="s">
        <v>371</v>
      </c>
    </row>
    <row r="12" spans="1:3">
      <c r="A12" s="26">
        <v>9</v>
      </c>
      <c r="B12" s="26" t="s">
        <v>370</v>
      </c>
      <c r="C12" s="23" t="s">
        <v>371</v>
      </c>
    </row>
    <row r="13" spans="1:3">
      <c r="A13" s="26">
        <v>10</v>
      </c>
      <c r="B13" s="26" t="s">
        <v>370</v>
      </c>
      <c r="C13" s="23" t="s">
        <v>371</v>
      </c>
    </row>
    <row r="14" spans="1:3">
      <c r="A14" s="26">
        <v>11</v>
      </c>
      <c r="B14" s="26" t="s">
        <v>370</v>
      </c>
      <c r="C14" s="23" t="s">
        <v>371</v>
      </c>
    </row>
    <row r="15" spans="1:3">
      <c r="A15" s="26">
        <v>12</v>
      </c>
      <c r="B15" s="26" t="s">
        <v>370</v>
      </c>
      <c r="C15" s="23" t="s">
        <v>372</v>
      </c>
    </row>
    <row r="16" spans="1:3">
      <c r="A16" s="26">
        <v>13</v>
      </c>
      <c r="B16" s="26" t="s">
        <v>370</v>
      </c>
      <c r="C16" s="23" t="s">
        <v>371</v>
      </c>
    </row>
    <row r="17" spans="1:3">
      <c r="A17" s="26">
        <v>14</v>
      </c>
      <c r="B17" s="26" t="s">
        <v>370</v>
      </c>
      <c r="C17" s="23" t="s">
        <v>371</v>
      </c>
    </row>
    <row r="18" spans="1:3">
      <c r="A18" s="26">
        <v>15</v>
      </c>
      <c r="B18" s="26" t="s">
        <v>370</v>
      </c>
      <c r="C18" s="23" t="s">
        <v>371</v>
      </c>
    </row>
    <row r="19" spans="1:3">
      <c r="A19" s="26">
        <v>16</v>
      </c>
      <c r="B19" s="26" t="s">
        <v>370</v>
      </c>
      <c r="C19" s="23" t="s">
        <v>371</v>
      </c>
    </row>
    <row r="20" spans="1:3">
      <c r="A20" s="26">
        <v>17</v>
      </c>
      <c r="B20" s="26" t="s">
        <v>370</v>
      </c>
      <c r="C20" s="23" t="s">
        <v>371</v>
      </c>
    </row>
    <row r="21" spans="1:3">
      <c r="A21" s="26">
        <v>18</v>
      </c>
      <c r="B21" s="26" t="s">
        <v>370</v>
      </c>
      <c r="C21" s="23" t="s">
        <v>371</v>
      </c>
    </row>
    <row r="22" spans="1:3">
      <c r="A22" s="26">
        <v>19</v>
      </c>
      <c r="B22" s="26" t="s">
        <v>370</v>
      </c>
      <c r="C22" s="23" t="s">
        <v>371</v>
      </c>
    </row>
    <row r="23" spans="1:3">
      <c r="A23" s="26">
        <v>20</v>
      </c>
      <c r="B23" s="26" t="s">
        <v>370</v>
      </c>
      <c r="C23" s="23" t="s">
        <v>372</v>
      </c>
    </row>
    <row r="24" spans="1:3">
      <c r="A24" s="26">
        <v>21</v>
      </c>
      <c r="B24" s="26" t="s">
        <v>370</v>
      </c>
      <c r="C24" s="23" t="s">
        <v>372</v>
      </c>
    </row>
    <row r="25" spans="1:3">
      <c r="A25" s="26">
        <v>22</v>
      </c>
      <c r="B25" s="26" t="s">
        <v>370</v>
      </c>
      <c r="C25" s="23" t="s">
        <v>371</v>
      </c>
    </row>
    <row r="26" spans="1:3">
      <c r="A26" s="26">
        <v>23</v>
      </c>
      <c r="B26" s="26" t="s">
        <v>370</v>
      </c>
      <c r="C26" s="23" t="s">
        <v>371</v>
      </c>
    </row>
    <row r="27" spans="1:3">
      <c r="A27" s="26">
        <v>24</v>
      </c>
      <c r="B27" s="26" t="s">
        <v>370</v>
      </c>
      <c r="C27" s="23" t="s">
        <v>371</v>
      </c>
    </row>
    <row r="28" spans="1:3" ht="16" thickBot="1">
      <c r="A28" s="28">
        <v>25</v>
      </c>
      <c r="B28" s="28" t="s">
        <v>370</v>
      </c>
      <c r="C28" s="29" t="s">
        <v>371</v>
      </c>
    </row>
  </sheetData>
  <mergeCells count="2">
    <mergeCell ref="B2:C2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6</vt:i4>
      </vt:variant>
    </vt:vector>
  </HeadingPairs>
  <TitlesOfParts>
    <vt:vector size="6" baseType="lpstr">
      <vt:lpstr>Isolate info ENA</vt:lpstr>
      <vt:lpstr>GPSC1-tree</vt:lpstr>
      <vt:lpstr>GPSC9-tree</vt:lpstr>
      <vt:lpstr>GPSC10-tree</vt:lpstr>
      <vt:lpstr>Sensititre MIC BDT</vt:lpstr>
      <vt:lpstr>Flouroquino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9T19:02:48Z</dcterms:created>
  <dcterms:modified xsi:type="dcterms:W3CDTF">2022-03-04T18:47:31Z</dcterms:modified>
</cp:coreProperties>
</file>